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humintan/Desktop/"/>
    </mc:Choice>
  </mc:AlternateContent>
  <xr:revisionPtr revIDLastSave="0" documentId="13_ncr:1_{54F0A130-669E-854A-8B80-12FF6C5AD17D}" xr6:coauthVersionLast="47" xr6:coauthVersionMax="47" xr10:uidLastSave="{00000000-0000-0000-0000-000000000000}"/>
  <bookViews>
    <workbookView xWindow="7780" yWindow="3100" windowWidth="27640" windowHeight="16940" xr2:uid="{D0370E7E-E1E0-0A45-87F1-F5B3914E9076}"/>
  </bookViews>
  <sheets>
    <sheet name="Fig 1" sheetId="1" r:id="rId1"/>
    <sheet name="Fig 2" sheetId="2" r:id="rId2"/>
    <sheet name="Fig 3" sheetId="3" r:id="rId3"/>
    <sheet name="Fig 4" sheetId="4" r:id="rId4"/>
    <sheet name="S1 Fig" sheetId="5" r:id="rId5"/>
    <sheet name="S2 Fig" sheetId="6" r:id="rId6"/>
    <sheet name="S3 Fig" sheetId="7" r:id="rId7"/>
    <sheet name="S5 Fig" sheetId="8" r:id="rId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8" i="1" l="1"/>
  <c r="E71" i="1"/>
  <c r="E69" i="1"/>
  <c r="F72" i="1"/>
  <c r="E72" i="1"/>
  <c r="F71" i="1"/>
  <c r="F70" i="1"/>
  <c r="E70" i="1"/>
  <c r="F69" i="1"/>
  <c r="F68" i="1"/>
  <c r="F67" i="1"/>
  <c r="E67" i="1"/>
  <c r="F66" i="1"/>
  <c r="E66" i="1"/>
  <c r="F65" i="1"/>
  <c r="E65" i="1"/>
  <c r="F64" i="1"/>
  <c r="E64" i="1"/>
  <c r="F63" i="1"/>
  <c r="E63" i="1"/>
  <c r="F62" i="1"/>
  <c r="E62" i="1"/>
  <c r="F61" i="1"/>
  <c r="E61" i="1"/>
  <c r="F56" i="1"/>
  <c r="E56" i="1"/>
  <c r="F55" i="1"/>
  <c r="E55" i="1"/>
  <c r="F54" i="1"/>
  <c r="E54" i="1"/>
  <c r="F53" i="1"/>
  <c r="E53" i="1"/>
  <c r="F52" i="1"/>
  <c r="E52" i="1"/>
  <c r="F51" i="1"/>
  <c r="E51" i="1"/>
  <c r="F50" i="1"/>
  <c r="E50" i="1"/>
  <c r="R45" i="1"/>
  <c r="Q45" i="1"/>
  <c r="L45" i="1"/>
  <c r="K45" i="1"/>
  <c r="F45" i="1"/>
  <c r="E45" i="1"/>
  <c r="R44" i="1"/>
  <c r="Q44" i="1"/>
  <c r="L44" i="1"/>
  <c r="K44" i="1"/>
  <c r="F44" i="1"/>
  <c r="E44" i="1"/>
  <c r="R43" i="1"/>
  <c r="Q43" i="1"/>
  <c r="L43" i="1"/>
  <c r="K43" i="1"/>
  <c r="F43" i="1"/>
  <c r="E43" i="1"/>
  <c r="R42" i="1"/>
  <c r="Q42" i="1"/>
  <c r="L42" i="1"/>
  <c r="K42" i="1"/>
  <c r="F42" i="1"/>
  <c r="E42" i="1"/>
  <c r="R29" i="1"/>
  <c r="Q29" i="1"/>
  <c r="L29" i="1"/>
  <c r="K29" i="1"/>
  <c r="F29" i="1"/>
  <c r="E29" i="1"/>
  <c r="R28" i="1"/>
  <c r="Q28" i="1"/>
  <c r="L28" i="1"/>
  <c r="K28" i="1"/>
  <c r="F28" i="1"/>
  <c r="E28" i="1"/>
  <c r="R27" i="1"/>
  <c r="Q27" i="1"/>
  <c r="L27" i="1"/>
  <c r="K27" i="1"/>
  <c r="F27" i="1"/>
  <c r="E27" i="1"/>
  <c r="R26" i="1"/>
  <c r="Q26" i="1"/>
  <c r="L26" i="1"/>
  <c r="K26" i="1"/>
  <c r="F26" i="1"/>
  <c r="E26" i="1"/>
  <c r="R25" i="1"/>
  <c r="Q25" i="1"/>
  <c r="L25" i="1"/>
  <c r="K25" i="1"/>
  <c r="F25" i="1"/>
  <c r="E25" i="1"/>
  <c r="R21" i="1"/>
  <c r="Q21" i="1"/>
  <c r="L21" i="1"/>
  <c r="K21" i="1"/>
  <c r="F21" i="1"/>
  <c r="E21" i="1"/>
  <c r="R20" i="1"/>
  <c r="Q20" i="1"/>
  <c r="L20" i="1"/>
  <c r="K20" i="1"/>
  <c r="F20" i="1"/>
  <c r="E20" i="1"/>
  <c r="R19" i="1"/>
  <c r="Q19" i="1"/>
  <c r="L19" i="1"/>
  <c r="K19" i="1"/>
  <c r="F19" i="1"/>
  <c r="E19" i="1"/>
  <c r="R18" i="1"/>
  <c r="Q18" i="1"/>
  <c r="L18" i="1"/>
  <c r="K18" i="1"/>
  <c r="F18" i="1"/>
  <c r="E18" i="1"/>
  <c r="R17" i="1"/>
  <c r="Q17" i="1"/>
  <c r="L17" i="1"/>
  <c r="K17" i="1"/>
  <c r="F17" i="1"/>
  <c r="E17" i="1"/>
  <c r="R11" i="1"/>
  <c r="Q11" i="1"/>
  <c r="L11" i="1"/>
  <c r="K11" i="1"/>
  <c r="F11" i="1"/>
  <c r="E11" i="1"/>
  <c r="R10" i="1"/>
  <c r="Q10" i="1"/>
  <c r="L10" i="1"/>
  <c r="K10" i="1"/>
  <c r="F10" i="1"/>
  <c r="E10" i="1"/>
  <c r="R9" i="1"/>
  <c r="Q9" i="1"/>
  <c r="L9" i="1"/>
  <c r="K9" i="1"/>
  <c r="F9" i="1"/>
  <c r="E9" i="1"/>
  <c r="R8" i="1"/>
  <c r="Q8" i="1"/>
  <c r="L8" i="1"/>
  <c r="K8" i="1"/>
  <c r="F8" i="1"/>
  <c r="E8" i="1"/>
  <c r="R7" i="1"/>
  <c r="Q7" i="1"/>
  <c r="L7" i="1"/>
  <c r="K7" i="1"/>
  <c r="F7" i="1"/>
  <c r="E7" i="1"/>
  <c r="F37" i="2"/>
  <c r="E37" i="2"/>
  <c r="F36" i="2"/>
  <c r="E36" i="2"/>
  <c r="F35" i="2"/>
  <c r="E35" i="2"/>
  <c r="F34" i="2"/>
  <c r="E34" i="2"/>
  <c r="F22" i="2"/>
  <c r="E22" i="2"/>
  <c r="F21" i="2"/>
  <c r="E21" i="2"/>
  <c r="F20" i="2"/>
  <c r="E20" i="2"/>
  <c r="R29" i="2"/>
  <c r="Q29" i="2"/>
  <c r="R28" i="2"/>
  <c r="Q28" i="2"/>
  <c r="L29" i="2"/>
  <c r="K29" i="2"/>
  <c r="L28" i="2"/>
  <c r="K28" i="2"/>
  <c r="F29" i="2"/>
  <c r="E29" i="2"/>
  <c r="F28" i="2"/>
  <c r="E28" i="2"/>
  <c r="F15" i="2"/>
  <c r="E15" i="2"/>
  <c r="F14" i="2"/>
  <c r="E14" i="2"/>
  <c r="F9" i="2"/>
  <c r="E9" i="2"/>
  <c r="F8" i="2"/>
  <c r="E8" i="2"/>
  <c r="F7" i="2"/>
  <c r="E7" i="2"/>
  <c r="F6" i="2"/>
  <c r="E6" i="2"/>
  <c r="AD63" i="3"/>
  <c r="AC63" i="3"/>
  <c r="AD62" i="3"/>
  <c r="AC62" i="3"/>
  <c r="AD61" i="3"/>
  <c r="AC61" i="3"/>
  <c r="AD60" i="3"/>
  <c r="AC60" i="3"/>
  <c r="AD59" i="3"/>
  <c r="AC59" i="3"/>
  <c r="X63" i="3"/>
  <c r="W63" i="3"/>
  <c r="X62" i="3"/>
  <c r="W62" i="3"/>
  <c r="X61" i="3"/>
  <c r="W61" i="3"/>
  <c r="X60" i="3"/>
  <c r="W60" i="3"/>
  <c r="X59" i="3"/>
  <c r="W59" i="3"/>
  <c r="R63" i="3"/>
  <c r="Q63" i="3"/>
  <c r="L63" i="3"/>
  <c r="K63" i="3"/>
  <c r="F63" i="3"/>
  <c r="E63" i="3"/>
  <c r="R62" i="3"/>
  <c r="Q62" i="3"/>
  <c r="L62" i="3"/>
  <c r="K62" i="3"/>
  <c r="F62" i="3"/>
  <c r="E62" i="3"/>
  <c r="R61" i="3"/>
  <c r="Q61" i="3"/>
  <c r="L61" i="3"/>
  <c r="K61" i="3"/>
  <c r="F61" i="3"/>
  <c r="E61" i="3"/>
  <c r="R60" i="3"/>
  <c r="Q60" i="3"/>
  <c r="L60" i="3"/>
  <c r="K60" i="3"/>
  <c r="F60" i="3"/>
  <c r="E60" i="3"/>
  <c r="R59" i="3"/>
  <c r="Q59" i="3"/>
  <c r="L59" i="3"/>
  <c r="K59" i="3"/>
  <c r="F59" i="3"/>
  <c r="E59" i="3"/>
  <c r="AD53" i="3"/>
  <c r="AC53" i="3"/>
  <c r="X53" i="3"/>
  <c r="W53" i="3"/>
  <c r="AD52" i="3"/>
  <c r="AC52" i="3"/>
  <c r="X52" i="3"/>
  <c r="W52" i="3"/>
  <c r="AD51" i="3"/>
  <c r="AC51" i="3"/>
  <c r="X51" i="3"/>
  <c r="W51" i="3"/>
  <c r="AD50" i="3"/>
  <c r="AC50" i="3"/>
  <c r="X50" i="3"/>
  <c r="W50" i="3"/>
  <c r="AD49" i="3"/>
  <c r="AC49" i="3"/>
  <c r="X49" i="3"/>
  <c r="W49" i="3"/>
  <c r="AD45" i="3"/>
  <c r="AC45" i="3"/>
  <c r="AD44" i="3"/>
  <c r="AC44" i="3"/>
  <c r="AD43" i="3"/>
  <c r="AC43" i="3"/>
  <c r="AD42" i="3"/>
  <c r="AC42" i="3"/>
  <c r="AD41" i="3"/>
  <c r="AC41" i="3"/>
  <c r="X45" i="3"/>
  <c r="W45" i="3"/>
  <c r="X44" i="3"/>
  <c r="W44" i="3"/>
  <c r="X43" i="3"/>
  <c r="W43" i="3"/>
  <c r="X42" i="3"/>
  <c r="W42" i="3"/>
  <c r="X41" i="3"/>
  <c r="W41" i="3"/>
  <c r="R53" i="3"/>
  <c r="Q53" i="3"/>
  <c r="L53" i="3"/>
  <c r="K53" i="3"/>
  <c r="F53" i="3"/>
  <c r="E53" i="3"/>
  <c r="R52" i="3"/>
  <c r="Q52" i="3"/>
  <c r="L52" i="3"/>
  <c r="K52" i="3"/>
  <c r="F52" i="3"/>
  <c r="E52" i="3"/>
  <c r="R51" i="3"/>
  <c r="Q51" i="3"/>
  <c r="L51" i="3"/>
  <c r="K51" i="3"/>
  <c r="F51" i="3"/>
  <c r="E51" i="3"/>
  <c r="R50" i="3"/>
  <c r="Q50" i="3"/>
  <c r="L50" i="3"/>
  <c r="K50" i="3"/>
  <c r="F50" i="3"/>
  <c r="E50" i="3"/>
  <c r="R49" i="3"/>
  <c r="Q49" i="3"/>
  <c r="L49" i="3"/>
  <c r="K49" i="3"/>
  <c r="F49" i="3"/>
  <c r="E49" i="3"/>
  <c r="R45" i="3"/>
  <c r="Q45" i="3"/>
  <c r="L45" i="3"/>
  <c r="K45" i="3"/>
  <c r="F45" i="3"/>
  <c r="E45" i="3"/>
  <c r="R44" i="3"/>
  <c r="Q44" i="3"/>
  <c r="L44" i="3"/>
  <c r="K44" i="3"/>
  <c r="F44" i="3"/>
  <c r="E44" i="3"/>
  <c r="R43" i="3"/>
  <c r="Q43" i="3"/>
  <c r="L43" i="3"/>
  <c r="K43" i="3"/>
  <c r="F43" i="3"/>
  <c r="E43" i="3"/>
  <c r="R42" i="3"/>
  <c r="Q42" i="3"/>
  <c r="L42" i="3"/>
  <c r="K42" i="3"/>
  <c r="F42" i="3"/>
  <c r="E42" i="3"/>
  <c r="R41" i="3"/>
  <c r="Q41" i="3"/>
  <c r="L41" i="3"/>
  <c r="K41" i="3"/>
  <c r="F41" i="3"/>
  <c r="E41" i="3"/>
  <c r="AD28" i="3"/>
  <c r="AC28" i="3"/>
  <c r="X28" i="3"/>
  <c r="W28" i="3"/>
  <c r="AD27" i="3"/>
  <c r="AC27" i="3"/>
  <c r="X27" i="3"/>
  <c r="W27" i="3"/>
  <c r="AD26" i="3"/>
  <c r="AC26" i="3"/>
  <c r="X26" i="3"/>
  <c r="W26" i="3"/>
  <c r="AD25" i="3"/>
  <c r="AC25" i="3"/>
  <c r="X25" i="3"/>
  <c r="W25" i="3"/>
  <c r="R28" i="3"/>
  <c r="Q28" i="3"/>
  <c r="L28" i="3"/>
  <c r="K28" i="3"/>
  <c r="F28" i="3"/>
  <c r="E28" i="3"/>
  <c r="R27" i="3"/>
  <c r="Q27" i="3"/>
  <c r="L27" i="3"/>
  <c r="K27" i="3"/>
  <c r="F27" i="3"/>
  <c r="E27" i="3"/>
  <c r="R26" i="3"/>
  <c r="Q26" i="3"/>
  <c r="L26" i="3"/>
  <c r="K26" i="3"/>
  <c r="F26" i="3"/>
  <c r="E26" i="3"/>
  <c r="R25" i="3"/>
  <c r="Q25" i="3"/>
  <c r="L25" i="3"/>
  <c r="K25" i="3"/>
  <c r="F25" i="3"/>
  <c r="E25" i="3"/>
  <c r="AD19" i="3"/>
  <c r="AC19" i="3"/>
  <c r="X19" i="3"/>
  <c r="W19" i="3"/>
  <c r="AD18" i="3"/>
  <c r="AC18" i="3"/>
  <c r="X18" i="3"/>
  <c r="W18" i="3"/>
  <c r="AD17" i="3"/>
  <c r="AC17" i="3"/>
  <c r="X17" i="3"/>
  <c r="W17" i="3"/>
  <c r="AD16" i="3"/>
  <c r="AC16" i="3"/>
  <c r="X16" i="3"/>
  <c r="W16" i="3"/>
  <c r="AD15" i="3"/>
  <c r="AC15" i="3"/>
  <c r="X15" i="3"/>
  <c r="W15" i="3"/>
  <c r="AD11" i="3"/>
  <c r="AC11" i="3"/>
  <c r="AD10" i="3"/>
  <c r="AC10" i="3"/>
  <c r="AD9" i="3"/>
  <c r="AC9" i="3"/>
  <c r="AD8" i="3"/>
  <c r="AC8" i="3"/>
  <c r="AD7" i="3"/>
  <c r="AC7" i="3"/>
  <c r="X11" i="3"/>
  <c r="W11" i="3"/>
  <c r="X10" i="3"/>
  <c r="W10" i="3"/>
  <c r="X9" i="3"/>
  <c r="W9" i="3"/>
  <c r="X8" i="3"/>
  <c r="W8" i="3"/>
  <c r="X7" i="3"/>
  <c r="W7" i="3"/>
  <c r="R19" i="3"/>
  <c r="Q19" i="3"/>
  <c r="L19" i="3"/>
  <c r="K19" i="3"/>
  <c r="F19" i="3"/>
  <c r="E19" i="3"/>
  <c r="R18" i="3"/>
  <c r="Q18" i="3"/>
  <c r="L18" i="3"/>
  <c r="K18" i="3"/>
  <c r="F18" i="3"/>
  <c r="E18" i="3"/>
  <c r="R17" i="3"/>
  <c r="Q17" i="3"/>
  <c r="L17" i="3"/>
  <c r="K17" i="3"/>
  <c r="F17" i="3"/>
  <c r="E17" i="3"/>
  <c r="R16" i="3"/>
  <c r="Q16" i="3"/>
  <c r="L16" i="3"/>
  <c r="K16" i="3"/>
  <c r="F16" i="3"/>
  <c r="E16" i="3"/>
  <c r="R15" i="3"/>
  <c r="Q15" i="3"/>
  <c r="L15" i="3"/>
  <c r="K15" i="3"/>
  <c r="F15" i="3"/>
  <c r="E15" i="3"/>
  <c r="R11" i="3"/>
  <c r="Q11" i="3"/>
  <c r="L11" i="3"/>
  <c r="K11" i="3"/>
  <c r="F11" i="3"/>
  <c r="E11" i="3"/>
  <c r="R10" i="3"/>
  <c r="Q10" i="3"/>
  <c r="L10" i="3"/>
  <c r="K10" i="3"/>
  <c r="F10" i="3"/>
  <c r="E10" i="3"/>
  <c r="R9" i="3"/>
  <c r="Q9" i="3"/>
  <c r="L9" i="3"/>
  <c r="K9" i="3"/>
  <c r="F9" i="3"/>
  <c r="E9" i="3"/>
  <c r="R8" i="3"/>
  <c r="Q8" i="3"/>
  <c r="L8" i="3"/>
  <c r="K8" i="3"/>
  <c r="F8" i="3"/>
  <c r="E8" i="3"/>
  <c r="R7" i="3"/>
  <c r="Q7" i="3"/>
  <c r="L7" i="3"/>
  <c r="K7" i="3"/>
  <c r="F7" i="3"/>
  <c r="E7" i="3"/>
  <c r="R11" i="5"/>
  <c r="Q11" i="5"/>
  <c r="R10" i="5"/>
  <c r="Q10" i="5"/>
  <c r="R9" i="5"/>
  <c r="Q9" i="5"/>
  <c r="R8" i="5"/>
  <c r="Q8" i="5"/>
  <c r="R7" i="5"/>
  <c r="Q7" i="5"/>
  <c r="L11" i="5"/>
  <c r="K11" i="5"/>
  <c r="L10" i="5"/>
  <c r="K10" i="5"/>
  <c r="L9" i="5"/>
  <c r="K9" i="5"/>
  <c r="L8" i="5"/>
  <c r="K8" i="5"/>
  <c r="L7" i="5"/>
  <c r="K7" i="5"/>
  <c r="F11" i="5"/>
  <c r="E11" i="5"/>
  <c r="F10" i="5"/>
  <c r="E10" i="5"/>
  <c r="F9" i="5"/>
  <c r="E9" i="5"/>
  <c r="F8" i="5"/>
  <c r="E8" i="5"/>
  <c r="F7" i="5"/>
  <c r="E7" i="5"/>
  <c r="R20" i="5"/>
  <c r="Q20" i="5"/>
  <c r="R19" i="5"/>
  <c r="Q19" i="5"/>
  <c r="L20" i="5"/>
  <c r="K20" i="5"/>
  <c r="L19" i="5"/>
  <c r="K19" i="5"/>
  <c r="F20" i="5"/>
  <c r="E20" i="5"/>
  <c r="F19" i="5"/>
  <c r="E19" i="5"/>
  <c r="R18" i="5"/>
  <c r="Q18" i="5"/>
  <c r="L18" i="5"/>
  <c r="K18" i="5"/>
  <c r="F18" i="5"/>
  <c r="E18" i="5"/>
  <c r="R17" i="5"/>
  <c r="Q17" i="5"/>
  <c r="L17" i="5"/>
  <c r="K17" i="5"/>
  <c r="F17" i="5"/>
  <c r="E17" i="5"/>
  <c r="AD35" i="3"/>
  <c r="AC35" i="3"/>
  <c r="AD34" i="3"/>
  <c r="AC34" i="3"/>
  <c r="X35" i="3"/>
  <c r="W35" i="3"/>
  <c r="X34" i="3"/>
  <c r="W34" i="3"/>
  <c r="R35" i="3"/>
  <c r="Q35" i="3"/>
  <c r="L35" i="3"/>
  <c r="K35" i="3"/>
  <c r="F35" i="3"/>
  <c r="E35" i="3"/>
  <c r="R34" i="3"/>
  <c r="Q34" i="3"/>
  <c r="L34" i="3"/>
  <c r="K34" i="3"/>
  <c r="F34" i="3"/>
  <c r="E34" i="3"/>
  <c r="R36" i="1"/>
  <c r="Q36" i="1"/>
  <c r="L36" i="1"/>
  <c r="K36" i="1"/>
  <c r="F36" i="1"/>
  <c r="E36" i="1"/>
  <c r="R35" i="1"/>
  <c r="Q35" i="1"/>
  <c r="L35" i="1"/>
  <c r="K35" i="1"/>
  <c r="F35" i="1"/>
  <c r="E35" i="1"/>
  <c r="F8" i="6"/>
  <c r="E8" i="6"/>
  <c r="F7" i="6"/>
  <c r="E7" i="6"/>
  <c r="E23" i="8"/>
  <c r="F7" i="8"/>
  <c r="E7" i="8"/>
  <c r="AD8" i="7"/>
  <c r="AC8" i="7"/>
  <c r="X8" i="7"/>
  <c r="W8" i="7"/>
  <c r="R8" i="7"/>
  <c r="Q8" i="7"/>
  <c r="L8" i="7"/>
  <c r="K8" i="7"/>
  <c r="F8" i="7"/>
  <c r="E8" i="7"/>
  <c r="AD7" i="7"/>
  <c r="AC7" i="7"/>
  <c r="X7" i="7"/>
  <c r="W7" i="7"/>
  <c r="R7" i="7"/>
  <c r="Q7" i="7"/>
  <c r="L7" i="7"/>
  <c r="K7" i="7"/>
  <c r="F7" i="7"/>
  <c r="E7" i="7"/>
  <c r="AD14" i="4"/>
  <c r="AD17" i="4"/>
  <c r="AD16" i="4"/>
  <c r="AD15" i="4"/>
  <c r="AD10" i="4"/>
  <c r="AD9" i="4"/>
  <c r="AD8" i="4"/>
  <c r="AD7" i="4"/>
  <c r="X17" i="4"/>
  <c r="X16" i="4"/>
  <c r="X15" i="4"/>
  <c r="X14" i="4"/>
  <c r="X10" i="4"/>
  <c r="X9" i="4"/>
  <c r="X8" i="4"/>
  <c r="X7" i="4"/>
  <c r="R17" i="4"/>
  <c r="R16" i="4"/>
  <c r="R15" i="4"/>
  <c r="R14" i="4"/>
  <c r="R10" i="4"/>
  <c r="R9" i="4"/>
  <c r="R8" i="4"/>
  <c r="R7" i="4"/>
  <c r="L17" i="4"/>
  <c r="L16" i="4"/>
  <c r="L15" i="4"/>
  <c r="L14" i="4"/>
  <c r="L10" i="4"/>
  <c r="L9" i="4"/>
  <c r="L8" i="4"/>
  <c r="L7" i="4"/>
  <c r="F17" i="4"/>
  <c r="F16" i="4"/>
  <c r="F15" i="4"/>
  <c r="F14" i="4"/>
  <c r="F10" i="4"/>
  <c r="F9" i="4"/>
  <c r="F8" i="4"/>
  <c r="F7" i="4"/>
  <c r="AC17" i="4"/>
  <c r="AC16" i="4"/>
  <c r="AC15" i="4"/>
  <c r="AC14" i="4"/>
  <c r="W17" i="4"/>
  <c r="W16" i="4"/>
  <c r="W15" i="4"/>
  <c r="W14" i="4"/>
  <c r="AC10" i="4"/>
  <c r="AC9" i="4"/>
  <c r="AC8" i="4"/>
  <c r="AC7" i="4"/>
  <c r="W10" i="4"/>
  <c r="W9" i="4"/>
  <c r="W8" i="4"/>
  <c r="W7" i="4"/>
  <c r="Q17" i="4"/>
  <c r="K17" i="4"/>
  <c r="E17" i="4"/>
  <c r="Q16" i="4"/>
  <c r="K16" i="4"/>
  <c r="E16" i="4"/>
  <c r="Q15" i="4"/>
  <c r="K15" i="4"/>
  <c r="E15" i="4"/>
  <c r="Q14" i="4"/>
  <c r="K14" i="4"/>
  <c r="E14" i="4"/>
  <c r="Q10" i="4"/>
  <c r="K10" i="4"/>
  <c r="E10" i="4"/>
  <c r="Q9" i="4"/>
  <c r="K9" i="4"/>
  <c r="E9" i="4"/>
  <c r="Q8" i="4"/>
  <c r="K8" i="4"/>
  <c r="E8" i="4"/>
  <c r="Q7" i="4"/>
  <c r="K7" i="4"/>
  <c r="E7" i="4"/>
  <c r="R19" i="6"/>
  <c r="Q19" i="6"/>
  <c r="L19" i="6"/>
  <c r="K19" i="6"/>
  <c r="F19" i="6"/>
  <c r="E19" i="6"/>
  <c r="R18" i="6"/>
  <c r="Q18" i="6"/>
  <c r="L18" i="6"/>
  <c r="K18" i="6"/>
  <c r="F18" i="6"/>
  <c r="E18" i="6"/>
  <c r="R17" i="6"/>
  <c r="Q17" i="6"/>
  <c r="L17" i="6"/>
  <c r="K17" i="6"/>
  <c r="F17" i="6"/>
  <c r="E17" i="6"/>
  <c r="R16" i="6"/>
  <c r="Q16" i="6"/>
  <c r="L16" i="6"/>
  <c r="K16" i="6"/>
  <c r="F16" i="6"/>
  <c r="E16" i="6"/>
  <c r="R15" i="6"/>
  <c r="Q15" i="6"/>
  <c r="L15" i="6"/>
  <c r="K15" i="6"/>
  <c r="F15" i="6"/>
  <c r="E15" i="6"/>
  <c r="R11" i="6"/>
  <c r="Q11" i="6"/>
  <c r="L11" i="6"/>
  <c r="K11" i="6"/>
  <c r="F11" i="6"/>
  <c r="E11" i="6"/>
  <c r="R10" i="6"/>
  <c r="Q10" i="6"/>
  <c r="L10" i="6"/>
  <c r="K10" i="6"/>
  <c r="F10" i="6"/>
  <c r="E10" i="6"/>
  <c r="R9" i="6"/>
  <c r="Q9" i="6"/>
  <c r="L9" i="6"/>
  <c r="K9" i="6"/>
  <c r="F9" i="6"/>
  <c r="E9" i="6"/>
  <c r="R8" i="6"/>
  <c r="Q8" i="6"/>
  <c r="L8" i="6"/>
  <c r="K8" i="6"/>
  <c r="R7" i="6"/>
  <c r="Q7" i="6"/>
  <c r="L7" i="6"/>
  <c r="K7" i="6"/>
  <c r="R24" i="8"/>
  <c r="Q24" i="8"/>
  <c r="R27" i="8"/>
  <c r="Q27" i="8"/>
  <c r="L27" i="8"/>
  <c r="K27" i="8"/>
  <c r="F27" i="8"/>
  <c r="E27" i="8"/>
  <c r="R26" i="8"/>
  <c r="Q26" i="8"/>
  <c r="L26" i="8"/>
  <c r="K26" i="8"/>
  <c r="F26" i="8"/>
  <c r="E26" i="8"/>
  <c r="R25" i="8"/>
  <c r="Q25" i="8"/>
  <c r="L25" i="8"/>
  <c r="K25" i="8"/>
  <c r="F25" i="8"/>
  <c r="E25" i="8"/>
  <c r="L24" i="8"/>
  <c r="K24" i="8"/>
  <c r="F24" i="8"/>
  <c r="E24" i="8"/>
  <c r="R23" i="8"/>
  <c r="Q23" i="8"/>
  <c r="L23" i="8"/>
  <c r="K23" i="8"/>
  <c r="F23" i="8"/>
  <c r="R19" i="8"/>
  <c r="Q19" i="8"/>
  <c r="L19" i="8"/>
  <c r="K19" i="8"/>
  <c r="F19" i="8"/>
  <c r="E19" i="8"/>
  <c r="R18" i="8"/>
  <c r="Q18" i="8"/>
  <c r="L18" i="8"/>
  <c r="K18" i="8"/>
  <c r="F18" i="8"/>
  <c r="E18" i="8"/>
  <c r="R17" i="8"/>
  <c r="Q17" i="8"/>
  <c r="L17" i="8"/>
  <c r="K17" i="8"/>
  <c r="F17" i="8"/>
  <c r="E17" i="8"/>
  <c r="R16" i="8"/>
  <c r="Q16" i="8"/>
  <c r="L16" i="8"/>
  <c r="K16" i="8"/>
  <c r="F16" i="8"/>
  <c r="E16" i="8"/>
  <c r="R15" i="8"/>
  <c r="Q15" i="8"/>
  <c r="L15" i="8"/>
  <c r="K15" i="8"/>
  <c r="F15" i="8"/>
  <c r="E15" i="8"/>
  <c r="R11" i="8"/>
  <c r="Q11" i="8"/>
  <c r="L11" i="8"/>
  <c r="K11" i="8"/>
  <c r="F11" i="8"/>
  <c r="E11" i="8"/>
  <c r="R10" i="8"/>
  <c r="Q10" i="8"/>
  <c r="L10" i="8"/>
  <c r="K10" i="8"/>
  <c r="F10" i="8"/>
  <c r="E10" i="8"/>
  <c r="R9" i="8"/>
  <c r="Q9" i="8"/>
  <c r="L9" i="8"/>
  <c r="K9" i="8"/>
  <c r="F9" i="8"/>
  <c r="E9" i="8"/>
  <c r="R8" i="8"/>
  <c r="Q8" i="8"/>
  <c r="L8" i="8"/>
  <c r="K8" i="8"/>
  <c r="F8" i="8"/>
  <c r="E8" i="8"/>
  <c r="R7" i="8"/>
  <c r="Q7" i="8"/>
  <c r="L7" i="8"/>
  <c r="K7" i="8"/>
</calcChain>
</file>

<file path=xl/sharedStrings.xml><?xml version="1.0" encoding="utf-8"?>
<sst xmlns="http://schemas.openxmlformats.org/spreadsheetml/2006/main" count="732" uniqueCount="113">
  <si>
    <r>
      <t xml:space="preserve">S5 Fig. </t>
    </r>
    <r>
      <rPr>
        <b/>
        <i/>
        <sz val="12"/>
        <color rgb="FF000000"/>
        <rFont val="Arial"/>
        <family val="2"/>
      </rPr>
      <t>ceoBC</t>
    </r>
    <r>
      <rPr>
        <b/>
        <sz val="12"/>
        <color rgb="FF000000"/>
        <rFont val="Arial"/>
        <family val="2"/>
      </rPr>
      <t xml:space="preserve"> deletion does not affect Mtb growth on fatty acids. </t>
    </r>
  </si>
  <si>
    <t>WT</t>
  </si>
  <si>
    <t>Time (days)</t>
  </si>
  <si>
    <t>Rep 1</t>
  </si>
  <si>
    <t>Rep 2</t>
  </si>
  <si>
    <t>Rep 3</t>
  </si>
  <si>
    <t>Mean</t>
  </si>
  <si>
    <t>SEM</t>
  </si>
  <si>
    <r>
      <t>∆</t>
    </r>
    <r>
      <rPr>
        <i/>
        <sz val="12"/>
        <rFont val="Arial"/>
        <family val="2"/>
      </rPr>
      <t>ceoBC</t>
    </r>
  </si>
  <si>
    <t>ceoBC*</t>
  </si>
  <si>
    <t>7H9</t>
  </si>
  <si>
    <t>C2</t>
  </si>
  <si>
    <t>C16</t>
  </si>
  <si>
    <r>
      <t>OD</t>
    </r>
    <r>
      <rPr>
        <vertAlign val="subscript"/>
        <sz val="12"/>
        <color theme="1"/>
        <rFont val="Arial"/>
        <family val="2"/>
      </rPr>
      <t>600</t>
    </r>
  </si>
  <si>
    <r>
      <t>S2 Fig. Disruption of K</t>
    </r>
    <r>
      <rPr>
        <b/>
        <vertAlign val="superscript"/>
        <sz val="12"/>
        <color rgb="FF000000"/>
        <rFont val="Arial"/>
        <family val="2"/>
      </rPr>
      <t>+</t>
    </r>
    <r>
      <rPr>
        <b/>
        <sz val="12"/>
        <color rgb="FF000000"/>
        <rFont val="Arial"/>
        <family val="2"/>
      </rPr>
      <t xml:space="preserve"> homeostasis inhibits Mtb growth on cholesterol but not glucose/glycerol.</t>
    </r>
  </si>
  <si>
    <t>Glucose/glycerol</t>
  </si>
  <si>
    <t>Cholesterol</t>
  </si>
  <si>
    <t>Fig 4. The ability of CeoB to bind to cholesterol is important for host colonization.</t>
  </si>
  <si>
    <t>CFU/ml</t>
  </si>
  <si>
    <t>Fig 4A</t>
  </si>
  <si>
    <t>WT - untreated macrophages</t>
  </si>
  <si>
    <r>
      <t>∆</t>
    </r>
    <r>
      <rPr>
        <i/>
        <sz val="12"/>
        <rFont val="Arial"/>
        <family val="2"/>
      </rPr>
      <t xml:space="preserve">ceoBC - </t>
    </r>
    <r>
      <rPr>
        <sz val="12"/>
        <rFont val="Arial"/>
        <family val="2"/>
      </rPr>
      <t>untreated macrophages</t>
    </r>
  </si>
  <si>
    <r>
      <rPr>
        <i/>
        <sz val="12"/>
        <rFont val="Arial"/>
        <family val="2"/>
      </rPr>
      <t>ceoBC*</t>
    </r>
    <r>
      <rPr>
        <sz val="12"/>
        <rFont val="Arial"/>
        <family val="2"/>
      </rPr>
      <t xml:space="preserve"> - untreated macrophages</t>
    </r>
  </si>
  <si>
    <t>WT - foamy macrophages</t>
  </si>
  <si>
    <r>
      <t>∆</t>
    </r>
    <r>
      <rPr>
        <i/>
        <sz val="12"/>
        <rFont val="Arial"/>
        <family val="2"/>
      </rPr>
      <t xml:space="preserve">ceoBC - </t>
    </r>
    <r>
      <rPr>
        <sz val="12"/>
        <rFont val="Arial"/>
        <family val="2"/>
      </rPr>
      <t>foamy macrophages</t>
    </r>
  </si>
  <si>
    <r>
      <rPr>
        <i/>
        <sz val="12"/>
        <rFont val="Arial"/>
        <family val="2"/>
      </rPr>
      <t>ceoBC*</t>
    </r>
    <r>
      <rPr>
        <sz val="12"/>
        <rFont val="Arial"/>
        <family val="2"/>
      </rPr>
      <t xml:space="preserve"> - foamy macrophages</t>
    </r>
  </si>
  <si>
    <r>
      <rPr>
        <i/>
        <sz val="12"/>
        <rFont val="Arial"/>
        <family val="2"/>
      </rPr>
      <t>ceoB(Y100S)C*</t>
    </r>
    <r>
      <rPr>
        <sz val="12"/>
        <rFont val="Arial"/>
        <family val="2"/>
      </rPr>
      <t xml:space="preserve"> - untreated macrophages</t>
    </r>
  </si>
  <si>
    <r>
      <rPr>
        <i/>
        <sz val="12"/>
        <rFont val="Arial"/>
        <family val="2"/>
      </rPr>
      <t>ceoB(Y108S)C*</t>
    </r>
    <r>
      <rPr>
        <sz val="12"/>
        <rFont val="Arial"/>
        <family val="2"/>
      </rPr>
      <t xml:space="preserve"> - untreated macrophages</t>
    </r>
  </si>
  <si>
    <r>
      <rPr>
        <i/>
        <sz val="12"/>
        <rFont val="Arial"/>
        <family val="2"/>
      </rPr>
      <t>ceoB(Y100S)C*</t>
    </r>
    <r>
      <rPr>
        <sz val="12"/>
        <rFont val="Arial"/>
        <family val="2"/>
      </rPr>
      <t xml:space="preserve"> - foamy macrophages</t>
    </r>
  </si>
  <si>
    <r>
      <rPr>
        <i/>
        <sz val="12"/>
        <rFont val="Arial"/>
        <family val="2"/>
      </rPr>
      <t>ceoB(Y108S)C*</t>
    </r>
    <r>
      <rPr>
        <sz val="12"/>
        <rFont val="Arial"/>
        <family val="2"/>
      </rPr>
      <t xml:space="preserve"> - foamy macrophages</t>
    </r>
  </si>
  <si>
    <t>SD</t>
  </si>
  <si>
    <t>Fig 4B</t>
  </si>
  <si>
    <t>2 weeks</t>
  </si>
  <si>
    <t>6 weeks</t>
  </si>
  <si>
    <r>
      <t>∆</t>
    </r>
    <r>
      <rPr>
        <i/>
        <sz val="12"/>
        <color theme="1"/>
        <rFont val="Arial"/>
        <family val="2"/>
      </rPr>
      <t>ceoBC</t>
    </r>
  </si>
  <si>
    <t>ceoB(Y108S)C*</t>
  </si>
  <si>
    <t>Gene</t>
  </si>
  <si>
    <r>
      <t>DHE/OD</t>
    </r>
    <r>
      <rPr>
        <vertAlign val="subscript"/>
        <sz val="12"/>
        <color theme="1"/>
        <rFont val="Arial"/>
        <family val="2"/>
      </rPr>
      <t>600</t>
    </r>
  </si>
  <si>
    <t>Condition</t>
  </si>
  <si>
    <r>
      <t>∆</t>
    </r>
    <r>
      <rPr>
        <i/>
        <sz val="12"/>
        <rFont val="Arial"/>
        <family val="2"/>
      </rPr>
      <t>mceG</t>
    </r>
  </si>
  <si>
    <t>mceG*</t>
  </si>
  <si>
    <r>
      <t>Fig 1. Disruption of K</t>
    </r>
    <r>
      <rPr>
        <b/>
        <vertAlign val="superscript"/>
        <sz val="12"/>
        <color rgb="FF000000"/>
        <rFont val="Arial"/>
        <family val="2"/>
      </rPr>
      <t>+</t>
    </r>
    <r>
      <rPr>
        <b/>
        <sz val="12"/>
        <color rgb="FF000000"/>
        <rFont val="Arial"/>
        <family val="2"/>
      </rPr>
      <t xml:space="preserve"> homeostasis inhibits Mtb cholesterol response. </t>
    </r>
  </si>
  <si>
    <t>Fig 1A</t>
  </si>
  <si>
    <t>Fig 1B</t>
  </si>
  <si>
    <t>Fig 1C</t>
  </si>
  <si>
    <t>Fig 3A</t>
  </si>
  <si>
    <t>Fig 3B</t>
  </si>
  <si>
    <t>Fig 3C</t>
  </si>
  <si>
    <t xml:space="preserve">Fig 3. Cholesterol binding to CeoB is critical for Mtb response and adaptation to cholesterol. </t>
  </si>
  <si>
    <t>ceoB(Y100S)C*</t>
  </si>
  <si>
    <t>S1A Fig</t>
  </si>
  <si>
    <t>S1B Fig</t>
  </si>
  <si>
    <t>Mean GINKO2 fluorescence</t>
  </si>
  <si>
    <r>
      <t>K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-free 7H9</t>
    </r>
  </si>
  <si>
    <r>
      <t>K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-free cholesterol</t>
    </r>
  </si>
  <si>
    <r>
      <t>∆</t>
    </r>
    <r>
      <rPr>
        <i/>
        <sz val="12"/>
        <rFont val="Arial"/>
        <family val="2"/>
      </rPr>
      <t>kdpBC</t>
    </r>
  </si>
  <si>
    <t>kdpBC*</t>
  </si>
  <si>
    <t>prpD</t>
  </si>
  <si>
    <t>kstD</t>
  </si>
  <si>
    <t>fadE28</t>
  </si>
  <si>
    <t>cyp125</t>
  </si>
  <si>
    <t>hsaA</t>
  </si>
  <si>
    <r>
      <t>S3 Fig. DHE reports decreased cholesterol uptake by ∆</t>
    </r>
    <r>
      <rPr>
        <b/>
        <i/>
        <sz val="12"/>
        <color rgb="FF000000"/>
        <rFont val="Arial"/>
        <family val="2"/>
      </rPr>
      <t>mceG</t>
    </r>
    <r>
      <rPr>
        <b/>
        <sz val="12"/>
        <color rgb="FF000000"/>
        <rFont val="Arial"/>
        <family val="2"/>
      </rPr>
      <t xml:space="preserve"> Mtb.</t>
    </r>
  </si>
  <si>
    <t>Fold change (vs. 7H9)</t>
  </si>
  <si>
    <r>
      <t>S1 Fig. Disruption of the inducible high affinity Kdp K</t>
    </r>
    <r>
      <rPr>
        <b/>
        <vertAlign val="superscript"/>
        <sz val="12"/>
        <color rgb="FF000000"/>
        <rFont val="Arial"/>
        <family val="2"/>
      </rPr>
      <t>+</t>
    </r>
    <r>
      <rPr>
        <b/>
        <sz val="12"/>
        <color rgb="FF000000"/>
        <rFont val="Arial"/>
        <family val="2"/>
      </rPr>
      <t xml:space="preserve"> transport system does not affect Mtb response to cholesterol or intrabacterial [K</t>
    </r>
    <r>
      <rPr>
        <b/>
        <vertAlign val="superscript"/>
        <sz val="12"/>
        <color rgb="FF000000"/>
        <rFont val="Arial"/>
        <family val="2"/>
      </rPr>
      <t>+</t>
    </r>
    <r>
      <rPr>
        <b/>
        <sz val="12"/>
        <color rgb="FF000000"/>
        <rFont val="Arial"/>
        <family val="2"/>
      </rPr>
      <t>].</t>
    </r>
  </si>
  <si>
    <t>Control (7H9)</t>
  </si>
  <si>
    <r>
      <t>250 mM Cl</t>
    </r>
    <r>
      <rPr>
        <vertAlign val="superscript"/>
        <sz val="12"/>
        <color theme="1"/>
        <rFont val="Arial"/>
        <family val="2"/>
      </rPr>
      <t>-</t>
    </r>
  </si>
  <si>
    <t>Mean GFP fluorescence</t>
  </si>
  <si>
    <t>Fig 3D</t>
  </si>
  <si>
    <t>Fig 3E</t>
  </si>
  <si>
    <r>
      <t>Fig 2. Cholesterol directly acts on the CeoBC K</t>
    </r>
    <r>
      <rPr>
        <b/>
        <vertAlign val="superscript"/>
        <sz val="12"/>
        <color rgb="FF000000"/>
        <rFont val="Arial"/>
        <family val="2"/>
      </rPr>
      <t>+</t>
    </r>
    <r>
      <rPr>
        <b/>
        <sz val="12"/>
        <color rgb="FF000000"/>
        <rFont val="Arial"/>
        <family val="2"/>
      </rPr>
      <t xml:space="preserve"> uptake system. </t>
    </r>
  </si>
  <si>
    <t>Fig 2A</t>
  </si>
  <si>
    <t>65°C/50°C band intensity ratio</t>
  </si>
  <si>
    <t>Glycerol</t>
  </si>
  <si>
    <t>Glucose</t>
  </si>
  <si>
    <t>Negative</t>
  </si>
  <si>
    <t>Fig 2B</t>
  </si>
  <si>
    <t>95°C/80°C band intensity ratio</t>
  </si>
  <si>
    <t>Fig 2C</t>
  </si>
  <si>
    <t>DHE fluorescence</t>
  </si>
  <si>
    <t>Fig 2D</t>
  </si>
  <si>
    <t>CeoB WT</t>
  </si>
  <si>
    <t>CeoB-Y100S</t>
  </si>
  <si>
    <t>CeoB-Y108S</t>
  </si>
  <si>
    <t>Protein</t>
  </si>
  <si>
    <t>CeoB</t>
  </si>
  <si>
    <t>CeoC</t>
  </si>
  <si>
    <t>Buffer only</t>
  </si>
  <si>
    <t>Fig 2E</t>
  </si>
  <si>
    <t>CeoB Y100S</t>
  </si>
  <si>
    <t>CeoB Y108S</t>
  </si>
  <si>
    <t>Fig 1D</t>
  </si>
  <si>
    <t>Fig 1E</t>
  </si>
  <si>
    <t>Luminescence (RLU)</t>
  </si>
  <si>
    <t>Protein/condition</t>
  </si>
  <si>
    <t>MceG 2.5 µM</t>
  </si>
  <si>
    <t>MceG 5 µM</t>
  </si>
  <si>
    <t>MceG 12.5 µM</t>
  </si>
  <si>
    <t>MceG 25 µM</t>
  </si>
  <si>
    <t>KstR 25 µM</t>
  </si>
  <si>
    <t>ATP control</t>
  </si>
  <si>
    <t>ADP control</t>
  </si>
  <si>
    <t>Fig 1F</t>
  </si>
  <si>
    <t>MceG only</t>
  </si>
  <si>
    <t>MceG 200 mM KCl</t>
  </si>
  <si>
    <r>
      <t>MceG 100 mM K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SO</t>
    </r>
    <r>
      <rPr>
        <vertAlign val="subscript"/>
        <sz val="12"/>
        <rFont val="Arial"/>
        <family val="2"/>
      </rPr>
      <t>4</t>
    </r>
  </si>
  <si>
    <t>MceG 200 mM NaCl</t>
  </si>
  <si>
    <t>ATP 200 mM KCl</t>
  </si>
  <si>
    <r>
      <t>ATP 100 mM K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SO</t>
    </r>
    <r>
      <rPr>
        <vertAlign val="subscript"/>
        <sz val="12"/>
        <rFont val="Arial"/>
        <family val="2"/>
      </rPr>
      <t>4</t>
    </r>
  </si>
  <si>
    <t>ATP 200 mM NaCl</t>
  </si>
  <si>
    <t>ADP 200 mM KCl</t>
  </si>
  <si>
    <r>
      <t>ADP 100 mM K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SO</t>
    </r>
    <r>
      <rPr>
        <vertAlign val="subscript"/>
        <sz val="12"/>
        <rFont val="Arial"/>
        <family val="2"/>
      </rPr>
      <t>4</t>
    </r>
  </si>
  <si>
    <t>ADP 200 mM NaC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Aptos Narrow"/>
      <family val="2"/>
      <scheme val="minor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vertAlign val="subscript"/>
      <sz val="12"/>
      <color theme="1"/>
      <name val="Arial"/>
      <family val="2"/>
    </font>
    <font>
      <sz val="13"/>
      <name val="Arial"/>
      <family val="2"/>
    </font>
    <font>
      <b/>
      <vertAlign val="superscript"/>
      <sz val="12"/>
      <color rgb="FF000000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vertAlign val="sub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0" xfId="0" applyFont="1"/>
    <xf numFmtId="0" fontId="4" fillId="0" borderId="4" xfId="0" applyFont="1" applyBorder="1"/>
    <xf numFmtId="0" fontId="4" fillId="0" borderId="5" xfId="0" applyFont="1" applyBorder="1"/>
    <xf numFmtId="0" fontId="7" fillId="0" borderId="0" xfId="0" applyFont="1"/>
    <xf numFmtId="0" fontId="9" fillId="0" borderId="0" xfId="0" applyFont="1"/>
    <xf numFmtId="0" fontId="3" fillId="0" borderId="0" xfId="0" applyFont="1" applyAlignment="1">
      <alignment wrapText="1"/>
    </xf>
    <xf numFmtId="0" fontId="4" fillId="0" borderId="2" xfId="0" applyFont="1" applyBorder="1" applyAlignment="1">
      <alignment horizontal="center"/>
    </xf>
    <xf numFmtId="0" fontId="10" fillId="0" borderId="1" xfId="0" applyFont="1" applyBorder="1" applyAlignment="1">
      <alignment wrapText="1"/>
    </xf>
    <xf numFmtId="0" fontId="3" fillId="0" borderId="2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11" fillId="0" borderId="6" xfId="0" applyFont="1" applyBorder="1"/>
    <xf numFmtId="0" fontId="0" fillId="0" borderId="0" xfId="0" applyFont="1"/>
    <xf numFmtId="0" fontId="3" fillId="0" borderId="1" xfId="0" applyFont="1" applyBorder="1" applyAlignment="1">
      <alignment wrapText="1"/>
    </xf>
    <xf numFmtId="0" fontId="5" fillId="0" borderId="0" xfId="0" applyFont="1" applyAlignment="1">
      <alignment horizontal="left"/>
    </xf>
    <xf numFmtId="0" fontId="4" fillId="0" borderId="7" xfId="0" applyFont="1" applyBorder="1"/>
    <xf numFmtId="0" fontId="4" fillId="0" borderId="8" xfId="0" applyFont="1" applyBorder="1"/>
    <xf numFmtId="0" fontId="4" fillId="0" borderId="7" xfId="0" applyFont="1" applyBorder="1" applyAlignment="1">
      <alignment horizontal="left"/>
    </xf>
    <xf numFmtId="0" fontId="4" fillId="0" borderId="8" xfId="0" applyFont="1" applyBorder="1" applyAlignment="1">
      <alignment horizontal="left"/>
    </xf>
    <xf numFmtId="0" fontId="3" fillId="0" borderId="8" xfId="0" applyFont="1" applyBorder="1"/>
    <xf numFmtId="0" fontId="4" fillId="0" borderId="0" xfId="0" applyFont="1" applyBorder="1"/>
    <xf numFmtId="0" fontId="5" fillId="0" borderId="7" xfId="0" applyFont="1" applyBorder="1" applyAlignment="1">
      <alignment horizontal="left"/>
    </xf>
    <xf numFmtId="0" fontId="5" fillId="0" borderId="8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3" fillId="0" borderId="2" xfId="0" applyFont="1" applyBorder="1" applyAlignment="1">
      <alignment wrapText="1"/>
    </xf>
    <xf numFmtId="0" fontId="4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10" fillId="0" borderId="2" xfId="0" applyFont="1" applyBorder="1" applyAlignment="1">
      <alignment wrapText="1"/>
    </xf>
    <xf numFmtId="0" fontId="0" fillId="0" borderId="0" xfId="0" applyBorder="1"/>
    <xf numFmtId="0" fontId="3" fillId="0" borderId="0" xfId="0" applyFont="1" applyBorder="1"/>
    <xf numFmtId="0" fontId="4" fillId="0" borderId="8" xfId="0" applyFont="1" applyFill="1" applyBorder="1" applyAlignment="1">
      <alignment horizontal="left"/>
    </xf>
    <xf numFmtId="0" fontId="4" fillId="0" borderId="9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0E2902-8433-0748-ADC4-C73AE6811491}">
  <dimension ref="A1:R77"/>
  <sheetViews>
    <sheetView tabSelected="1" workbookViewId="0"/>
  </sheetViews>
  <sheetFormatPr baseColWidth="10" defaultRowHeight="16" x14ac:dyDescent="0.2"/>
  <cols>
    <col min="1" max="1" width="21.5" customWidth="1"/>
  </cols>
  <sheetData>
    <row r="1" spans="1:18" ht="18" x14ac:dyDescent="0.2">
      <c r="A1" s="1" t="s">
        <v>41</v>
      </c>
    </row>
    <row r="3" spans="1:18" x14ac:dyDescent="0.2">
      <c r="A3" s="13" t="s">
        <v>42</v>
      </c>
      <c r="B3" s="2" t="s">
        <v>63</v>
      </c>
    </row>
    <row r="5" spans="1:18" x14ac:dyDescent="0.2">
      <c r="A5" s="2"/>
      <c r="B5" s="34" t="s">
        <v>1</v>
      </c>
      <c r="C5" s="34"/>
      <c r="D5" s="34"/>
      <c r="E5" s="34"/>
      <c r="F5" s="34"/>
      <c r="H5" s="34" t="s">
        <v>8</v>
      </c>
      <c r="I5" s="34"/>
      <c r="J5" s="34"/>
      <c r="K5" s="34"/>
      <c r="L5" s="34"/>
      <c r="N5" s="35" t="s">
        <v>9</v>
      </c>
      <c r="O5" s="34"/>
      <c r="P5" s="34"/>
      <c r="Q5" s="34"/>
      <c r="R5" s="34"/>
    </row>
    <row r="6" spans="1:18" ht="17" x14ac:dyDescent="0.2">
      <c r="A6" s="33" t="s">
        <v>36</v>
      </c>
      <c r="B6" s="8" t="s">
        <v>3</v>
      </c>
      <c r="C6" s="7" t="s">
        <v>4</v>
      </c>
      <c r="D6" s="7" t="s">
        <v>5</v>
      </c>
      <c r="E6" s="7" t="s">
        <v>6</v>
      </c>
      <c r="F6" s="7" t="s">
        <v>7</v>
      </c>
      <c r="H6" s="7" t="s">
        <v>3</v>
      </c>
      <c r="I6" s="7" t="s">
        <v>4</v>
      </c>
      <c r="J6" s="7" t="s">
        <v>5</v>
      </c>
      <c r="K6" s="7" t="s">
        <v>6</v>
      </c>
      <c r="L6" s="7" t="s">
        <v>7</v>
      </c>
      <c r="N6" s="7" t="s">
        <v>3</v>
      </c>
      <c r="O6" s="7" t="s">
        <v>4</v>
      </c>
      <c r="P6" s="7" t="s">
        <v>5</v>
      </c>
      <c r="Q6" s="7" t="s">
        <v>6</v>
      </c>
      <c r="R6" s="7" t="s">
        <v>7</v>
      </c>
    </row>
    <row r="7" spans="1:18" x14ac:dyDescent="0.2">
      <c r="A7" s="30" t="s">
        <v>57</v>
      </c>
      <c r="B7" s="9">
        <v>8.3743803099999994</v>
      </c>
      <c r="C7" s="9">
        <v>7.5506750499999997</v>
      </c>
      <c r="D7" s="9">
        <v>8.3989419400000003</v>
      </c>
      <c r="E7" s="11">
        <f>AVERAGE(B7:D7)</f>
        <v>8.1079990999999989</v>
      </c>
      <c r="F7" s="9">
        <f>STDEV(B7:D7)/SQRT(3)</f>
        <v>0.2787522143101086</v>
      </c>
      <c r="H7" s="9">
        <v>2.0663211000000001</v>
      </c>
      <c r="I7" s="9">
        <v>2.4782609099999999</v>
      </c>
      <c r="J7" s="9">
        <v>1.68546533</v>
      </c>
      <c r="K7" s="11">
        <f>AVERAGE(H7:J7)</f>
        <v>2.0766824466666667</v>
      </c>
      <c r="L7" s="9">
        <f>STDEV(H7:J7)/SQRT(3)</f>
        <v>0.22891900026387985</v>
      </c>
      <c r="N7" s="9">
        <v>6.8820369699999997</v>
      </c>
      <c r="O7" s="9">
        <v>7.3269121200000003</v>
      </c>
      <c r="P7" s="9">
        <v>8.7151469099999996</v>
      </c>
      <c r="Q7" s="11">
        <f>AVERAGE(N7:P7)</f>
        <v>7.6413653333333329</v>
      </c>
      <c r="R7" s="9">
        <f>STDEV(N7:P7)/SQRT(3)</f>
        <v>0.55203672298240536</v>
      </c>
    </row>
    <row r="8" spans="1:18" x14ac:dyDescent="0.2">
      <c r="A8" s="31" t="s">
        <v>58</v>
      </c>
      <c r="B8" s="9">
        <v>6.16674276</v>
      </c>
      <c r="C8" s="9">
        <v>5.9103684200000002</v>
      </c>
      <c r="D8" s="9">
        <v>7.15863388</v>
      </c>
      <c r="E8" s="11">
        <f t="shared" ref="E8:E11" si="0">AVERAGE(B8:D8)</f>
        <v>6.4119150199999995</v>
      </c>
      <c r="F8" s="9">
        <f t="shared" ref="F8:F11" si="1">STDEV(B8:D8)/SQRT(3)</f>
        <v>0.38062393621630591</v>
      </c>
      <c r="H8" s="9">
        <v>2.9290848899999999</v>
      </c>
      <c r="I8" s="9">
        <v>2.4335031499999999</v>
      </c>
      <c r="J8" s="9">
        <v>2.4980544600000001</v>
      </c>
      <c r="K8" s="11">
        <f t="shared" ref="K8:K11" si="2">AVERAGE(H8:J8)</f>
        <v>2.620214166666667</v>
      </c>
      <c r="L8" s="9">
        <f t="shared" ref="L8:L11" si="3">STDEV(H8:J8)/SQRT(3)</f>
        <v>0.15555552139029699</v>
      </c>
      <c r="N8" s="9">
        <v>5.6581851299999997</v>
      </c>
      <c r="O8" s="9">
        <v>6.0042960000000001</v>
      </c>
      <c r="P8" s="9">
        <v>6.9459031099999997</v>
      </c>
      <c r="Q8" s="11">
        <f t="shared" ref="Q8:Q11" si="4">AVERAGE(N8:P8)</f>
        <v>6.2027947466666662</v>
      </c>
      <c r="R8" s="9">
        <f t="shared" ref="R8:R11" si="5">STDEV(N8:P8)/SQRT(3)</f>
        <v>0.38475347662496751</v>
      </c>
    </row>
    <row r="9" spans="1:18" x14ac:dyDescent="0.2">
      <c r="A9" s="31" t="s">
        <v>59</v>
      </c>
      <c r="B9" s="9">
        <v>5.8062366699999997</v>
      </c>
      <c r="C9" s="9">
        <v>4.69881803</v>
      </c>
      <c r="D9" s="9">
        <v>4.5469279599999997</v>
      </c>
      <c r="E9" s="11">
        <f t="shared" si="0"/>
        <v>5.0173275533333328</v>
      </c>
      <c r="F9" s="9">
        <f t="shared" si="1"/>
        <v>0.39688404860487531</v>
      </c>
      <c r="H9" s="9">
        <v>3.8182752099999999</v>
      </c>
      <c r="I9" s="9">
        <v>2.6324064599999999</v>
      </c>
      <c r="J9" s="9">
        <v>2.73002894</v>
      </c>
      <c r="K9" s="11">
        <f t="shared" si="2"/>
        <v>3.0602368700000002</v>
      </c>
      <c r="L9" s="9">
        <f t="shared" si="3"/>
        <v>0.38006540263170596</v>
      </c>
      <c r="N9" s="9">
        <v>5.1177221099999999</v>
      </c>
      <c r="O9" s="9">
        <v>4.8648434900000002</v>
      </c>
      <c r="P9" s="9">
        <v>5.0475449100000001</v>
      </c>
      <c r="Q9" s="11">
        <f t="shared" si="4"/>
        <v>5.010036836666667</v>
      </c>
      <c r="R9" s="9">
        <f t="shared" si="5"/>
        <v>7.5370287662889418E-2</v>
      </c>
    </row>
    <row r="10" spans="1:18" x14ac:dyDescent="0.2">
      <c r="A10" s="31" t="s">
        <v>60</v>
      </c>
      <c r="B10" s="9">
        <v>6.5069001599999998</v>
      </c>
      <c r="C10" s="9">
        <v>5.2166431400000004</v>
      </c>
      <c r="D10" s="9">
        <v>4.5517390400000002</v>
      </c>
      <c r="E10" s="11">
        <f t="shared" si="0"/>
        <v>5.4250941133333335</v>
      </c>
      <c r="F10" s="9">
        <f t="shared" si="1"/>
        <v>0.57394907076691737</v>
      </c>
      <c r="H10" s="9">
        <v>2.6952553400000001</v>
      </c>
      <c r="I10" s="9">
        <v>2.7893261499999999</v>
      </c>
      <c r="J10" s="9">
        <v>2.6562197200000002</v>
      </c>
      <c r="K10" s="11">
        <f t="shared" si="2"/>
        <v>2.713600403333333</v>
      </c>
      <c r="L10" s="9">
        <f t="shared" si="3"/>
        <v>3.9504161967925264E-2</v>
      </c>
      <c r="N10" s="9">
        <v>4.32626008</v>
      </c>
      <c r="O10" s="9">
        <v>5.2164380799999996</v>
      </c>
      <c r="P10" s="9">
        <v>4.90785334</v>
      </c>
      <c r="Q10" s="11">
        <f t="shared" si="4"/>
        <v>4.8168505000000001</v>
      </c>
      <c r="R10" s="9">
        <f t="shared" si="5"/>
        <v>0.26096957395262838</v>
      </c>
    </row>
    <row r="11" spans="1:18" x14ac:dyDescent="0.2">
      <c r="A11" s="31" t="s">
        <v>61</v>
      </c>
      <c r="B11" s="9">
        <v>5.3659508799999998</v>
      </c>
      <c r="C11" s="9">
        <v>7.48143213</v>
      </c>
      <c r="D11" s="9">
        <v>7.7871308499999996</v>
      </c>
      <c r="E11" s="11">
        <f t="shared" si="0"/>
        <v>6.8781712866666664</v>
      </c>
      <c r="F11" s="9">
        <f t="shared" si="1"/>
        <v>0.76124259068243749</v>
      </c>
      <c r="H11" s="9">
        <v>3.5218848899999999</v>
      </c>
      <c r="I11" s="9">
        <v>3.98504558</v>
      </c>
      <c r="J11" s="9">
        <v>4.2734330900000002</v>
      </c>
      <c r="K11" s="11">
        <f t="shared" si="2"/>
        <v>3.9267878533333338</v>
      </c>
      <c r="L11" s="9">
        <f t="shared" si="3"/>
        <v>0.21890001238623852</v>
      </c>
      <c r="N11" s="9">
        <v>5.8065206900000002</v>
      </c>
      <c r="O11" s="9">
        <v>7.2791887300000004</v>
      </c>
      <c r="P11" s="9">
        <v>7.3463934200000001</v>
      </c>
      <c r="Q11" s="11">
        <f t="shared" si="4"/>
        <v>6.8107009466666666</v>
      </c>
      <c r="R11" s="9">
        <f t="shared" si="5"/>
        <v>0.5024647942887368</v>
      </c>
    </row>
    <row r="13" spans="1:18" ht="18" x14ac:dyDescent="0.25">
      <c r="A13" s="13" t="s">
        <v>43</v>
      </c>
      <c r="B13" s="2" t="s">
        <v>13</v>
      </c>
    </row>
    <row r="15" spans="1:18" x14ac:dyDescent="0.2">
      <c r="A15" s="2" t="s">
        <v>10</v>
      </c>
      <c r="B15" s="3" t="s">
        <v>1</v>
      </c>
      <c r="C15" s="3"/>
      <c r="D15" s="3"/>
      <c r="E15" s="3"/>
      <c r="F15" s="3"/>
      <c r="G15" s="4"/>
      <c r="H15" s="3" t="s">
        <v>8</v>
      </c>
      <c r="I15" s="3"/>
      <c r="J15" s="3"/>
      <c r="K15" s="3"/>
      <c r="L15" s="3"/>
      <c r="M15" s="4"/>
      <c r="N15" s="5" t="s">
        <v>9</v>
      </c>
      <c r="O15" s="5"/>
      <c r="P15" s="5"/>
      <c r="Q15" s="5"/>
      <c r="R15" s="5"/>
    </row>
    <row r="16" spans="1:18" x14ac:dyDescent="0.2">
      <c r="A16" s="6" t="s">
        <v>2</v>
      </c>
      <c r="B16" s="7" t="s">
        <v>3</v>
      </c>
      <c r="C16" s="7" t="s">
        <v>4</v>
      </c>
      <c r="D16" s="6" t="s">
        <v>5</v>
      </c>
      <c r="E16" s="8" t="s">
        <v>6</v>
      </c>
      <c r="F16" s="7" t="s">
        <v>7</v>
      </c>
      <c r="G16" s="4"/>
      <c r="H16" s="7" t="s">
        <v>3</v>
      </c>
      <c r="I16" s="7" t="s">
        <v>4</v>
      </c>
      <c r="J16" s="7" t="s">
        <v>5</v>
      </c>
      <c r="K16" s="8" t="s">
        <v>6</v>
      </c>
      <c r="L16" s="7" t="s">
        <v>7</v>
      </c>
      <c r="M16" s="4"/>
      <c r="N16" s="7" t="s">
        <v>3</v>
      </c>
      <c r="O16" s="7" t="s">
        <v>4</v>
      </c>
      <c r="P16" s="6" t="s">
        <v>5</v>
      </c>
      <c r="Q16" s="8" t="s">
        <v>6</v>
      </c>
      <c r="R16" s="7" t="s">
        <v>7</v>
      </c>
    </row>
    <row r="17" spans="1:18" x14ac:dyDescent="0.2">
      <c r="A17" s="24">
        <v>0</v>
      </c>
      <c r="B17" s="9">
        <v>0.05</v>
      </c>
      <c r="C17" s="9">
        <v>0.05</v>
      </c>
      <c r="D17" s="9">
        <v>0.05</v>
      </c>
      <c r="E17" s="10">
        <f>AVERAGE(B17:D17)</f>
        <v>5.000000000000001E-2</v>
      </c>
      <c r="F17" s="9">
        <f>STDEV(B17:D17)/SQRT(3)</f>
        <v>4.9065389333867966E-18</v>
      </c>
      <c r="G17" s="9"/>
      <c r="H17" s="9">
        <v>0.05</v>
      </c>
      <c r="I17" s="9">
        <v>0.05</v>
      </c>
      <c r="J17" s="9">
        <v>0.05</v>
      </c>
      <c r="K17" s="11">
        <f>AVERAGE(H17:J17)</f>
        <v>5.000000000000001E-2</v>
      </c>
      <c r="L17" s="9">
        <f>STDEV(H17:J17)/SQRT(3)</f>
        <v>4.9065389333867966E-18</v>
      </c>
      <c r="M17" s="9"/>
      <c r="N17" s="9">
        <v>0.05</v>
      </c>
      <c r="O17" s="9">
        <v>0.05</v>
      </c>
      <c r="P17" s="9">
        <v>0.05</v>
      </c>
      <c r="Q17" s="10">
        <f>AVERAGE(N17:P17)</f>
        <v>5.000000000000001E-2</v>
      </c>
      <c r="R17" s="9">
        <f>STDEV(N17:P17)/SQRT(3)</f>
        <v>4.9065389333867966E-18</v>
      </c>
    </row>
    <row r="18" spans="1:18" x14ac:dyDescent="0.2">
      <c r="A18" s="25">
        <v>3</v>
      </c>
      <c r="B18" s="9">
        <v>0.24</v>
      </c>
      <c r="C18" s="9">
        <v>0.26</v>
      </c>
      <c r="D18" s="9">
        <v>0.26</v>
      </c>
      <c r="E18" s="11">
        <f t="shared" ref="E18" si="6">AVERAGE(B18:D18)</f>
        <v>0.25333333333333335</v>
      </c>
      <c r="F18" s="9">
        <f t="shared" ref="F18" si="7">STDEV(B18:D18)/SQRT(3)</f>
        <v>6.6666666666666732E-3</v>
      </c>
      <c r="G18" s="9"/>
      <c r="H18" s="9">
        <v>0.24</v>
      </c>
      <c r="I18" s="9">
        <v>0.28000000000000003</v>
      </c>
      <c r="J18" s="9">
        <v>0.22</v>
      </c>
      <c r="K18" s="11">
        <f t="shared" ref="K18:K21" si="8">AVERAGE(H18:J18)</f>
        <v>0.24666666666666667</v>
      </c>
      <c r="L18" s="9">
        <f>STDEV(H18:J18)/SQRT(3)</f>
        <v>1.7638342073764017E-2</v>
      </c>
      <c r="M18" s="9"/>
      <c r="N18" s="9">
        <v>0.24</v>
      </c>
      <c r="O18" s="9">
        <v>0.28000000000000003</v>
      </c>
      <c r="P18" s="9">
        <v>0.3</v>
      </c>
      <c r="Q18" s="11">
        <f t="shared" ref="Q18:Q21" si="9">AVERAGE(N18:P18)</f>
        <v>0.27333333333333337</v>
      </c>
      <c r="R18" s="9">
        <f t="shared" ref="R18:R21" si="10">STDEV(N18:P18)/SQRT(3)</f>
        <v>1.7638342073763941E-2</v>
      </c>
    </row>
    <row r="19" spans="1:18" x14ac:dyDescent="0.2">
      <c r="A19" s="25">
        <v>6</v>
      </c>
      <c r="B19" s="9">
        <v>0.46</v>
      </c>
      <c r="C19" s="9">
        <v>0.54</v>
      </c>
      <c r="D19" s="9">
        <v>0.44</v>
      </c>
      <c r="E19" s="11">
        <f>AVERAGE(B19:D19)</f>
        <v>0.48</v>
      </c>
      <c r="F19" s="9">
        <f>STDEV(B19:D19)/SQRT(3)</f>
        <v>3.0550504633038947E-2</v>
      </c>
      <c r="G19" s="9"/>
      <c r="H19" s="9">
        <v>0.4</v>
      </c>
      <c r="I19" s="9">
        <v>0.54</v>
      </c>
      <c r="J19" s="9">
        <v>0.44</v>
      </c>
      <c r="K19" s="11">
        <f t="shared" si="8"/>
        <v>0.46</v>
      </c>
      <c r="L19" s="9">
        <f t="shared" ref="L19:L21" si="11">STDEV(H19:J19)/SQRT(3)</f>
        <v>4.1633319989322362E-2</v>
      </c>
      <c r="M19" s="9"/>
      <c r="N19" s="9">
        <v>0.46</v>
      </c>
      <c r="O19" s="9">
        <v>0.49</v>
      </c>
      <c r="P19" s="9">
        <v>0.48</v>
      </c>
      <c r="Q19" s="11">
        <f t="shared" si="9"/>
        <v>0.47666666666666663</v>
      </c>
      <c r="R19" s="9">
        <f t="shared" si="10"/>
        <v>8.8191710368819599E-3</v>
      </c>
    </row>
    <row r="20" spans="1:18" x14ac:dyDescent="0.2">
      <c r="A20" s="25">
        <v>9</v>
      </c>
      <c r="B20" s="9">
        <v>0.64</v>
      </c>
      <c r="C20" s="9">
        <v>0.74</v>
      </c>
      <c r="D20" s="9">
        <v>0.7</v>
      </c>
      <c r="E20" s="11">
        <f>AVERAGE(B20:D20)</f>
        <v>0.69333333333333336</v>
      </c>
      <c r="F20" s="9">
        <f>STDEV(B20:D20)/SQRT(3)</f>
        <v>2.9059326290271147E-2</v>
      </c>
      <c r="G20" s="9"/>
      <c r="H20" s="9">
        <v>0.72</v>
      </c>
      <c r="I20" s="9">
        <v>0.74</v>
      </c>
      <c r="J20" s="9">
        <v>0.74</v>
      </c>
      <c r="K20" s="11">
        <f t="shared" si="8"/>
        <v>0.73333333333333339</v>
      </c>
      <c r="L20" s="9">
        <f t="shared" si="11"/>
        <v>6.6666666666666723E-3</v>
      </c>
      <c r="M20" s="9"/>
      <c r="N20" s="9">
        <v>0.68</v>
      </c>
      <c r="O20" s="9">
        <v>0.74</v>
      </c>
      <c r="P20" s="9">
        <v>0.7</v>
      </c>
      <c r="Q20" s="11">
        <f t="shared" si="9"/>
        <v>0.70666666666666667</v>
      </c>
      <c r="R20" s="9">
        <f t="shared" si="10"/>
        <v>1.7638342073763927E-2</v>
      </c>
    </row>
    <row r="21" spans="1:18" x14ac:dyDescent="0.2">
      <c r="A21" s="25">
        <v>12</v>
      </c>
      <c r="B21" s="9">
        <v>0.86</v>
      </c>
      <c r="C21" s="9">
        <v>0.86</v>
      </c>
      <c r="D21" s="9">
        <v>0.86</v>
      </c>
      <c r="E21" s="11">
        <f>AVERAGE(B21:D21)</f>
        <v>0.86</v>
      </c>
      <c r="F21" s="9">
        <f>STDEV(B21:D21)/SQRT(3)</f>
        <v>0</v>
      </c>
      <c r="G21" s="9"/>
      <c r="H21" s="9">
        <v>0.92</v>
      </c>
      <c r="I21" s="9">
        <v>0.96</v>
      </c>
      <c r="J21" s="9">
        <v>0.92</v>
      </c>
      <c r="K21" s="11">
        <f t="shared" si="8"/>
        <v>0.93333333333333324</v>
      </c>
      <c r="L21" s="9">
        <f t="shared" si="11"/>
        <v>1.3333333333333308E-2</v>
      </c>
      <c r="M21" s="9"/>
      <c r="N21" s="9">
        <v>0.88</v>
      </c>
      <c r="O21" s="9">
        <v>0.92</v>
      </c>
      <c r="P21" s="9">
        <v>0.9</v>
      </c>
      <c r="Q21" s="11">
        <f t="shared" si="9"/>
        <v>0.9</v>
      </c>
      <c r="R21" s="9">
        <f t="shared" si="10"/>
        <v>1.1547005383792526E-2</v>
      </c>
    </row>
    <row r="23" spans="1:18" x14ac:dyDescent="0.2">
      <c r="A23" s="2" t="s">
        <v>16</v>
      </c>
      <c r="B23" s="3" t="s">
        <v>1</v>
      </c>
      <c r="C23" s="3"/>
      <c r="D23" s="3"/>
      <c r="E23" s="3"/>
      <c r="F23" s="3"/>
      <c r="G23" s="4"/>
      <c r="H23" s="3" t="s">
        <v>8</v>
      </c>
      <c r="I23" s="3"/>
      <c r="J23" s="3"/>
      <c r="K23" s="3"/>
      <c r="L23" s="3"/>
      <c r="M23" s="4"/>
      <c r="N23" s="5" t="s">
        <v>9</v>
      </c>
      <c r="O23" s="5"/>
      <c r="P23" s="5"/>
      <c r="Q23" s="5"/>
      <c r="R23" s="5"/>
    </row>
    <row r="24" spans="1:18" x14ac:dyDescent="0.2">
      <c r="A24" s="6" t="s">
        <v>2</v>
      </c>
      <c r="B24" s="7" t="s">
        <v>3</v>
      </c>
      <c r="C24" s="7" t="s">
        <v>4</v>
      </c>
      <c r="D24" s="6" t="s">
        <v>5</v>
      </c>
      <c r="E24" s="8" t="s">
        <v>6</v>
      </c>
      <c r="F24" s="7" t="s">
        <v>7</v>
      </c>
      <c r="G24" s="4"/>
      <c r="H24" s="7" t="s">
        <v>3</v>
      </c>
      <c r="I24" s="7" t="s">
        <v>4</v>
      </c>
      <c r="J24" s="7" t="s">
        <v>5</v>
      </c>
      <c r="K24" s="8" t="s">
        <v>6</v>
      </c>
      <c r="L24" s="7" t="s">
        <v>7</v>
      </c>
      <c r="M24" s="4"/>
      <c r="N24" s="7" t="s">
        <v>3</v>
      </c>
      <c r="O24" s="7" t="s">
        <v>4</v>
      </c>
      <c r="P24" s="6" t="s">
        <v>5</v>
      </c>
      <c r="Q24" s="8" t="s">
        <v>6</v>
      </c>
      <c r="R24" s="7" t="s">
        <v>7</v>
      </c>
    </row>
    <row r="25" spans="1:18" x14ac:dyDescent="0.2">
      <c r="A25" s="24">
        <v>0</v>
      </c>
      <c r="B25" s="9">
        <v>0.05</v>
      </c>
      <c r="C25" s="9">
        <v>0.05</v>
      </c>
      <c r="D25" s="9">
        <v>0.05</v>
      </c>
      <c r="E25" s="10">
        <f>AVERAGE(B25:D25)</f>
        <v>5.000000000000001E-2</v>
      </c>
      <c r="F25" s="9">
        <f>STDEV(B25:D25)/SQRT(3)</f>
        <v>4.9065389333867966E-18</v>
      </c>
      <c r="G25" s="9"/>
      <c r="H25" s="9">
        <v>0.05</v>
      </c>
      <c r="I25" s="9">
        <v>0.05</v>
      </c>
      <c r="J25" s="9">
        <v>0.05</v>
      </c>
      <c r="K25" s="11">
        <f>AVERAGE(H25:J25)</f>
        <v>5.000000000000001E-2</v>
      </c>
      <c r="L25" s="9">
        <f>STDEV(H25:J25)/SQRT(3)</f>
        <v>4.9065389333867966E-18</v>
      </c>
      <c r="M25" s="9"/>
      <c r="N25" s="9">
        <v>0.05</v>
      </c>
      <c r="O25" s="9">
        <v>0.05</v>
      </c>
      <c r="P25" s="9">
        <v>0.05</v>
      </c>
      <c r="Q25" s="10">
        <f>AVERAGE(N25:P25)</f>
        <v>5.000000000000001E-2</v>
      </c>
      <c r="R25" s="9">
        <f>STDEV(N25:P25)/SQRT(3)</f>
        <v>4.9065389333867966E-18</v>
      </c>
    </row>
    <row r="26" spans="1:18" x14ac:dyDescent="0.2">
      <c r="A26" s="25">
        <v>3</v>
      </c>
      <c r="B26" s="9">
        <v>0.1</v>
      </c>
      <c r="C26" s="9">
        <v>0.12</v>
      </c>
      <c r="D26" s="9">
        <v>0.14000000000000001</v>
      </c>
      <c r="E26" s="11">
        <f>AVERAGE(B26:D26)</f>
        <v>0.12</v>
      </c>
      <c r="F26" s="9">
        <f>STDEV(B26:D26)/SQRT(3)</f>
        <v>1.154700538379258E-2</v>
      </c>
      <c r="G26" s="9"/>
      <c r="H26" s="9">
        <v>0.06</v>
      </c>
      <c r="I26" s="9">
        <v>0.08</v>
      </c>
      <c r="J26" s="9">
        <v>0.1</v>
      </c>
      <c r="K26" s="11">
        <f t="shared" ref="K26:K29" si="12">AVERAGE(H26:J26)</f>
        <v>0.08</v>
      </c>
      <c r="L26" s="9">
        <f>STDEV(H26:J26)/SQRT(3)</f>
        <v>1.1547005383792506E-2</v>
      </c>
      <c r="M26" s="9"/>
      <c r="N26" s="9">
        <v>0.12</v>
      </c>
      <c r="O26" s="9">
        <v>0.14000000000000001</v>
      </c>
      <c r="P26" s="9">
        <v>0.18</v>
      </c>
      <c r="Q26" s="11">
        <f t="shared" ref="Q26:Q29" si="13">AVERAGE(N26:P26)</f>
        <v>0.14666666666666667</v>
      </c>
      <c r="R26" s="9">
        <f t="shared" ref="R26:R29" si="14">STDEV(N26:P26)/SQRT(3)</f>
        <v>1.7638342073763951E-2</v>
      </c>
    </row>
    <row r="27" spans="1:18" x14ac:dyDescent="0.2">
      <c r="A27" s="25">
        <v>6</v>
      </c>
      <c r="B27" s="9">
        <v>0.24</v>
      </c>
      <c r="C27" s="9">
        <v>0.3</v>
      </c>
      <c r="D27" s="9">
        <v>0.24</v>
      </c>
      <c r="E27" s="11">
        <f>AVERAGE(B27:D27)</f>
        <v>0.26</v>
      </c>
      <c r="F27" s="9">
        <f>STDEV(B27:D27)/SQRT(3)</f>
        <v>1.9999999999999941E-2</v>
      </c>
      <c r="G27" s="9"/>
      <c r="H27" s="9">
        <v>0.12</v>
      </c>
      <c r="I27" s="9">
        <v>0.14000000000000001</v>
      </c>
      <c r="J27" s="9">
        <v>0.16</v>
      </c>
      <c r="K27" s="11">
        <f t="shared" si="12"/>
        <v>0.14000000000000001</v>
      </c>
      <c r="L27" s="9">
        <f t="shared" ref="L27:L29" si="15">STDEV(H27:J27)/SQRT(3)</f>
        <v>1.1547005383792429E-2</v>
      </c>
      <c r="M27" s="9"/>
      <c r="N27" s="9">
        <v>0.28000000000000003</v>
      </c>
      <c r="O27" s="9">
        <v>0.22</v>
      </c>
      <c r="P27" s="9">
        <v>0.25</v>
      </c>
      <c r="Q27" s="11">
        <f t="shared" si="13"/>
        <v>0.25</v>
      </c>
      <c r="R27" s="9">
        <f t="shared" si="14"/>
        <v>1.732050807568878E-2</v>
      </c>
    </row>
    <row r="28" spans="1:18" x14ac:dyDescent="0.2">
      <c r="A28" s="25">
        <v>9</v>
      </c>
      <c r="B28" s="9">
        <v>0.42</v>
      </c>
      <c r="C28" s="9">
        <v>0.44</v>
      </c>
      <c r="D28" s="9">
        <v>0.42</v>
      </c>
      <c r="E28" s="11">
        <f>AVERAGE(B28:D28)</f>
        <v>0.42666666666666669</v>
      </c>
      <c r="F28" s="9">
        <f>STDEV(B28:D28)/SQRT(3)</f>
        <v>6.6666666666666723E-3</v>
      </c>
      <c r="G28" s="9"/>
      <c r="H28" s="9">
        <v>0.3</v>
      </c>
      <c r="I28" s="9">
        <v>0.28000000000000003</v>
      </c>
      <c r="J28" s="9">
        <v>0.3</v>
      </c>
      <c r="K28" s="11">
        <f t="shared" si="12"/>
        <v>0.29333333333333339</v>
      </c>
      <c r="L28" s="9">
        <f t="shared" si="15"/>
        <v>6.6666666666666541E-3</v>
      </c>
      <c r="M28" s="9"/>
      <c r="N28" s="9">
        <v>0.42</v>
      </c>
      <c r="O28" s="9">
        <v>0.46</v>
      </c>
      <c r="P28" s="9">
        <v>0.46</v>
      </c>
      <c r="Q28" s="11">
        <f t="shared" si="13"/>
        <v>0.44666666666666671</v>
      </c>
      <c r="R28" s="9">
        <f t="shared" si="14"/>
        <v>1.3333333333333346E-2</v>
      </c>
    </row>
    <row r="29" spans="1:18" x14ac:dyDescent="0.2">
      <c r="A29" s="25">
        <v>12</v>
      </c>
      <c r="B29" s="9">
        <v>0.5</v>
      </c>
      <c r="C29" s="9">
        <v>0.52</v>
      </c>
      <c r="D29" s="9">
        <v>0.52</v>
      </c>
      <c r="E29" s="11">
        <f>AVERAGE(B29:D29)</f>
        <v>0.51333333333333331</v>
      </c>
      <c r="F29" s="9">
        <f>STDEV(B29:D29)/SQRT(3)</f>
        <v>6.6666666666666723E-3</v>
      </c>
      <c r="G29" s="9"/>
      <c r="H29" s="9">
        <v>0.4</v>
      </c>
      <c r="I29" s="9">
        <v>0.4</v>
      </c>
      <c r="J29" s="9">
        <v>0.38</v>
      </c>
      <c r="K29" s="11">
        <f t="shared" si="12"/>
        <v>0.39333333333333337</v>
      </c>
      <c r="L29" s="9">
        <f t="shared" si="15"/>
        <v>6.6666666666666732E-3</v>
      </c>
      <c r="M29" s="9"/>
      <c r="N29" s="9">
        <v>0.54</v>
      </c>
      <c r="O29" s="9">
        <v>0.54</v>
      </c>
      <c r="P29" s="9">
        <v>0.56000000000000005</v>
      </c>
      <c r="Q29" s="11">
        <f t="shared" si="13"/>
        <v>0.54666666666666675</v>
      </c>
      <c r="R29" s="9">
        <f t="shared" si="14"/>
        <v>6.6666666666666723E-3</v>
      </c>
    </row>
    <row r="31" spans="1:18" ht="18" x14ac:dyDescent="0.25">
      <c r="A31" s="13" t="s">
        <v>44</v>
      </c>
      <c r="B31" s="2" t="s">
        <v>37</v>
      </c>
    </row>
    <row r="33" spans="1:18" x14ac:dyDescent="0.2">
      <c r="A33" s="2"/>
      <c r="B33" s="34" t="s">
        <v>1</v>
      </c>
      <c r="C33" s="34"/>
      <c r="D33" s="34"/>
      <c r="E33" s="34"/>
      <c r="F33" s="34"/>
      <c r="G33" s="38"/>
      <c r="H33" s="34" t="s">
        <v>8</v>
      </c>
      <c r="I33" s="34"/>
      <c r="J33" s="34"/>
      <c r="K33" s="34"/>
      <c r="L33" s="34"/>
      <c r="M33" s="38"/>
      <c r="N33" s="35" t="s">
        <v>9</v>
      </c>
      <c r="O33" s="34"/>
      <c r="P33" s="34"/>
      <c r="Q33" s="34"/>
      <c r="R33" s="34"/>
    </row>
    <row r="34" spans="1:18" ht="17" x14ac:dyDescent="0.2">
      <c r="A34" s="22" t="s">
        <v>38</v>
      </c>
      <c r="B34" s="8" t="s">
        <v>3</v>
      </c>
      <c r="C34" s="7" t="s">
        <v>4</v>
      </c>
      <c r="D34" s="6" t="s">
        <v>5</v>
      </c>
      <c r="E34" s="8" t="s">
        <v>6</v>
      </c>
      <c r="F34" s="7" t="s">
        <v>7</v>
      </c>
      <c r="G34" s="2"/>
      <c r="H34" s="7" t="s">
        <v>3</v>
      </c>
      <c r="I34" s="7" t="s">
        <v>4</v>
      </c>
      <c r="J34" s="6" t="s">
        <v>5</v>
      </c>
      <c r="K34" s="8" t="s">
        <v>6</v>
      </c>
      <c r="L34" s="7" t="s">
        <v>7</v>
      </c>
      <c r="M34" s="2"/>
      <c r="N34" s="7" t="s">
        <v>3</v>
      </c>
      <c r="O34" s="7" t="s">
        <v>4</v>
      </c>
      <c r="P34" s="6" t="s">
        <v>5</v>
      </c>
      <c r="Q34" s="8" t="s">
        <v>6</v>
      </c>
      <c r="R34" s="7" t="s">
        <v>7</v>
      </c>
    </row>
    <row r="35" spans="1:18" x14ac:dyDescent="0.2">
      <c r="A35" s="26" t="s">
        <v>10</v>
      </c>
      <c r="B35" s="9">
        <v>34037.638359999997</v>
      </c>
      <c r="C35" s="9">
        <v>29466.87</v>
      </c>
      <c r="D35" s="9">
        <v>31244.57</v>
      </c>
      <c r="E35" s="10">
        <f>AVERAGE(B35:D35)</f>
        <v>31583.026119999995</v>
      </c>
      <c r="F35" s="9">
        <f>STDEV(B35:D35)/SQRT(3)</f>
        <v>1330.275066677109</v>
      </c>
      <c r="G35" s="2"/>
      <c r="H35" s="9">
        <v>33762.720000000001</v>
      </c>
      <c r="I35" s="9">
        <v>31303.85</v>
      </c>
      <c r="J35" s="9">
        <v>33662.35</v>
      </c>
      <c r="K35" s="10">
        <f>AVERAGE(H35:J35)</f>
        <v>32909.64</v>
      </c>
      <c r="L35" s="9">
        <f>STDEV(H35:J35)/SQRT(3)</f>
        <v>803.41763263780456</v>
      </c>
      <c r="M35" s="2"/>
      <c r="N35" s="9">
        <v>26948.51</v>
      </c>
      <c r="O35" s="9">
        <v>24915.787</v>
      </c>
      <c r="P35" s="9">
        <v>39530.639999999999</v>
      </c>
      <c r="Q35" s="10">
        <f>AVERAGE(N35:P35)</f>
        <v>30464.979000000003</v>
      </c>
      <c r="R35" s="9">
        <f>STDEV(N35:P35)/SQRT(3)</f>
        <v>4570.6545017780882</v>
      </c>
    </row>
    <row r="36" spans="1:18" x14ac:dyDescent="0.2">
      <c r="A36" s="27" t="s">
        <v>16</v>
      </c>
      <c r="B36" s="9">
        <v>171489.201</v>
      </c>
      <c r="C36" s="9">
        <v>174575.3</v>
      </c>
      <c r="D36" s="9">
        <v>173478.5</v>
      </c>
      <c r="E36" s="11">
        <f t="shared" ref="E36" si="16">AVERAGE(B36:D36)</f>
        <v>173181.00033333333</v>
      </c>
      <c r="F36" s="9">
        <f t="shared" ref="F36" si="17">STDEV(B36:D36)/SQRT(3)</f>
        <v>903.21302363660141</v>
      </c>
      <c r="G36" s="2"/>
      <c r="H36" s="9">
        <v>144351.79999999999</v>
      </c>
      <c r="I36" s="9">
        <v>146886.79999999999</v>
      </c>
      <c r="J36" s="9">
        <v>146335</v>
      </c>
      <c r="K36" s="11">
        <f t="shared" ref="K36" si="18">AVERAGE(H36:J36)</f>
        <v>145857.86666666667</v>
      </c>
      <c r="L36" s="9">
        <f t="shared" ref="L36" si="19">STDEV(H36:J36)/SQRT(3)</f>
        <v>769.69656647567706</v>
      </c>
      <c r="M36" s="2"/>
      <c r="N36" s="9">
        <v>179165.2</v>
      </c>
      <c r="O36" s="9">
        <v>200527.152</v>
      </c>
      <c r="P36" s="9">
        <v>182737.2</v>
      </c>
      <c r="Q36" s="11">
        <f t="shared" ref="Q36" si="20">AVERAGE(N36:P36)</f>
        <v>187476.51733333335</v>
      </c>
      <c r="R36" s="9">
        <f t="shared" ref="R36" si="21">STDEV(N36:P36)/SQRT(3)</f>
        <v>6606.2872806163787</v>
      </c>
    </row>
    <row r="38" spans="1:18" x14ac:dyDescent="0.2">
      <c r="A38" s="13" t="s">
        <v>91</v>
      </c>
      <c r="B38" s="2" t="s">
        <v>52</v>
      </c>
    </row>
    <row r="40" spans="1:18" x14ac:dyDescent="0.2">
      <c r="A40" s="2"/>
      <c r="B40" s="34" t="s">
        <v>1</v>
      </c>
      <c r="C40" s="34"/>
      <c r="D40" s="34"/>
      <c r="E40" s="34"/>
      <c r="F40" s="34"/>
      <c r="G40" s="2"/>
      <c r="H40" s="3" t="s">
        <v>8</v>
      </c>
      <c r="I40" s="3"/>
      <c r="J40" s="3"/>
      <c r="K40" s="3"/>
      <c r="L40" s="3"/>
      <c r="M40" s="2"/>
      <c r="N40" s="5" t="s">
        <v>9</v>
      </c>
      <c r="O40" s="5"/>
      <c r="P40" s="5"/>
      <c r="Q40" s="5"/>
      <c r="R40" s="5"/>
    </row>
    <row r="41" spans="1:18" ht="17" x14ac:dyDescent="0.2">
      <c r="A41" s="22" t="s">
        <v>38</v>
      </c>
      <c r="B41" s="7" t="s">
        <v>3</v>
      </c>
      <c r="C41" s="7" t="s">
        <v>4</v>
      </c>
      <c r="D41" s="7" t="s">
        <v>5</v>
      </c>
      <c r="E41" s="7" t="s">
        <v>6</v>
      </c>
      <c r="F41" s="7" t="s">
        <v>7</v>
      </c>
      <c r="G41" s="2"/>
      <c r="H41" s="7" t="s">
        <v>3</v>
      </c>
      <c r="I41" s="7" t="s">
        <v>4</v>
      </c>
      <c r="J41" s="6" t="s">
        <v>5</v>
      </c>
      <c r="K41" s="8" t="s">
        <v>6</v>
      </c>
      <c r="L41" s="7" t="s">
        <v>7</v>
      </c>
      <c r="M41" s="2"/>
      <c r="N41" s="7" t="s">
        <v>3</v>
      </c>
      <c r="O41" s="7" t="s">
        <v>4</v>
      </c>
      <c r="P41" s="6" t="s">
        <v>5</v>
      </c>
      <c r="Q41" s="8" t="s">
        <v>6</v>
      </c>
      <c r="R41" s="7" t="s">
        <v>7</v>
      </c>
    </row>
    <row r="42" spans="1:18" x14ac:dyDescent="0.2">
      <c r="A42" s="26" t="s">
        <v>10</v>
      </c>
      <c r="B42" s="9">
        <v>1547</v>
      </c>
      <c r="C42" s="9">
        <v>1642</v>
      </c>
      <c r="D42" s="9">
        <v>1460</v>
      </c>
      <c r="E42" s="11">
        <f>AVERAGE(B42:D42)</f>
        <v>1549.6666666666667</v>
      </c>
      <c r="F42" s="9">
        <f>STDEV(B42:D42)/SQRT(3)</f>
        <v>52.555790462242229</v>
      </c>
      <c r="G42" s="2"/>
      <c r="H42" s="9">
        <v>1423</v>
      </c>
      <c r="I42" s="9">
        <v>1419</v>
      </c>
      <c r="J42" s="9">
        <v>1635</v>
      </c>
      <c r="K42" s="10">
        <f>AVERAGE(H42:J42)</f>
        <v>1492.3333333333333</v>
      </c>
      <c r="L42" s="9">
        <f>STDEV(H42:J42)/SQRT(3)</f>
        <v>71.342678515582648</v>
      </c>
      <c r="M42" s="2"/>
      <c r="N42" s="9">
        <v>1491</v>
      </c>
      <c r="O42" s="9">
        <v>1573</v>
      </c>
      <c r="P42" s="9">
        <v>1476</v>
      </c>
      <c r="Q42" s="10">
        <f>AVERAGE(N42:P42)</f>
        <v>1513.3333333333333</v>
      </c>
      <c r="R42" s="9">
        <f>STDEV(N42:P42)/SQRT(3)</f>
        <v>30.145941315171729</v>
      </c>
    </row>
    <row r="43" spans="1:18" ht="18" x14ac:dyDescent="0.2">
      <c r="A43" s="28" t="s">
        <v>53</v>
      </c>
      <c r="B43" s="9">
        <v>1509</v>
      </c>
      <c r="C43" s="9">
        <v>1659</v>
      </c>
      <c r="D43" s="9">
        <v>1476</v>
      </c>
      <c r="E43" s="11">
        <f t="shared" ref="E43:E45" si="22">AVERAGE(B43:D43)</f>
        <v>1548</v>
      </c>
      <c r="F43" s="9">
        <f t="shared" ref="F43:F45" si="23">STDEV(B43:D43)/SQRT(3)</f>
        <v>56.311632901204348</v>
      </c>
      <c r="G43" s="2"/>
      <c r="H43" s="9">
        <v>882</v>
      </c>
      <c r="I43" s="9">
        <v>990</v>
      </c>
      <c r="J43" s="9">
        <v>729</v>
      </c>
      <c r="K43" s="11">
        <f t="shared" ref="K43:K45" si="24">AVERAGE(H43:J43)</f>
        <v>867</v>
      </c>
      <c r="L43" s="9">
        <f t="shared" ref="L43:L45" si="25">STDEV(H43:J43)/SQRT(3)</f>
        <v>75.716576784743765</v>
      </c>
      <c r="M43" s="2"/>
      <c r="N43" s="9">
        <v>1512</v>
      </c>
      <c r="O43" s="9">
        <v>1536</v>
      </c>
      <c r="P43" s="9">
        <v>1445</v>
      </c>
      <c r="Q43" s="11">
        <f t="shared" ref="Q43:Q45" si="26">AVERAGE(N43:P43)</f>
        <v>1497.6666666666667</v>
      </c>
      <c r="R43" s="9">
        <f t="shared" ref="R43:R44" si="27">STDEV(N43:P43)/SQRT(3)</f>
        <v>27.229477491212432</v>
      </c>
    </row>
    <row r="44" spans="1:18" x14ac:dyDescent="0.2">
      <c r="A44" s="27" t="s">
        <v>16</v>
      </c>
      <c r="B44" s="9">
        <v>2457</v>
      </c>
      <c r="C44" s="9">
        <v>2566</v>
      </c>
      <c r="D44" s="9">
        <v>2433</v>
      </c>
      <c r="E44" s="11">
        <f t="shared" si="22"/>
        <v>2485.3333333333335</v>
      </c>
      <c r="F44" s="9">
        <f t="shared" si="23"/>
        <v>40.92404889276937</v>
      </c>
      <c r="H44" s="9">
        <v>1492</v>
      </c>
      <c r="I44" s="9">
        <v>1212</v>
      </c>
      <c r="J44" s="9">
        <v>1543</v>
      </c>
      <c r="K44" s="11">
        <f t="shared" si="24"/>
        <v>1415.6666666666667</v>
      </c>
      <c r="L44" s="9">
        <f t="shared" si="25"/>
        <v>102.89206858537655</v>
      </c>
      <c r="N44" s="9">
        <v>2446</v>
      </c>
      <c r="O44" s="9">
        <v>2543</v>
      </c>
      <c r="P44" s="9">
        <v>2378</v>
      </c>
      <c r="Q44" s="11">
        <f t="shared" si="26"/>
        <v>2455.6666666666665</v>
      </c>
      <c r="R44" s="9">
        <f t="shared" si="27"/>
        <v>47.875997233594113</v>
      </c>
    </row>
    <row r="45" spans="1:18" ht="18" x14ac:dyDescent="0.2">
      <c r="A45" s="28" t="s">
        <v>54</v>
      </c>
      <c r="B45" s="9">
        <v>2363</v>
      </c>
      <c r="C45" s="9">
        <v>2292</v>
      </c>
      <c r="D45" s="9">
        <v>2068</v>
      </c>
      <c r="E45" s="11">
        <f t="shared" si="22"/>
        <v>2241</v>
      </c>
      <c r="F45" s="9">
        <f t="shared" si="23"/>
        <v>88.895069229588515</v>
      </c>
      <c r="H45" s="9">
        <v>1142</v>
      </c>
      <c r="I45" s="9">
        <v>1084</v>
      </c>
      <c r="J45" s="9">
        <v>1157</v>
      </c>
      <c r="K45" s="11">
        <f t="shared" si="24"/>
        <v>1127.6666666666667</v>
      </c>
      <c r="L45" s="9">
        <f t="shared" si="25"/>
        <v>22.258581366395401</v>
      </c>
      <c r="N45" s="9">
        <v>2024</v>
      </c>
      <c r="O45" s="9">
        <v>2283</v>
      </c>
      <c r="P45" s="9">
        <v>1957</v>
      </c>
      <c r="Q45" s="11">
        <f t="shared" si="26"/>
        <v>2088</v>
      </c>
      <c r="R45" s="9">
        <f>STDEV(N45:P45)/SQRT(3)</f>
        <v>99.399865861747188</v>
      </c>
    </row>
    <row r="47" spans="1:18" x14ac:dyDescent="0.2">
      <c r="A47" s="13" t="s">
        <v>92</v>
      </c>
      <c r="B47" s="2" t="s">
        <v>93</v>
      </c>
    </row>
    <row r="49" spans="1:6" x14ac:dyDescent="0.2">
      <c r="A49" s="32" t="s">
        <v>94</v>
      </c>
      <c r="B49" s="7" t="s">
        <v>3</v>
      </c>
      <c r="C49" s="7" t="s">
        <v>4</v>
      </c>
      <c r="D49" s="6" t="s">
        <v>5</v>
      </c>
      <c r="E49" s="8" t="s">
        <v>6</v>
      </c>
      <c r="F49" s="7" t="s">
        <v>7</v>
      </c>
    </row>
    <row r="50" spans="1:6" x14ac:dyDescent="0.2">
      <c r="A50" s="27" t="s">
        <v>95</v>
      </c>
      <c r="B50" s="9">
        <v>78.333330000000004</v>
      </c>
      <c r="C50" s="9">
        <v>66</v>
      </c>
      <c r="D50" s="24">
        <v>65</v>
      </c>
      <c r="E50" s="40">
        <f>AVERAGE(B50:D50)</f>
        <v>69.777776666666668</v>
      </c>
      <c r="F50" s="9">
        <f>STDEV(B50:D50)/SQRT(3)</f>
        <v>4.2875058650934958</v>
      </c>
    </row>
    <row r="51" spans="1:6" x14ac:dyDescent="0.2">
      <c r="A51" s="27" t="s">
        <v>96</v>
      </c>
      <c r="B51" s="9">
        <v>113.33329999999999</v>
      </c>
      <c r="C51" s="9">
        <v>109.33329999999999</v>
      </c>
      <c r="D51" s="25">
        <v>114.66670000000001</v>
      </c>
      <c r="E51" s="29">
        <f>AVERAGE(B51:D51)</f>
        <v>112.44443333333334</v>
      </c>
      <c r="F51" s="9">
        <f>STDEV(B51:D51)/SQRT(3)</f>
        <v>1.6024826419583416</v>
      </c>
    </row>
    <row r="52" spans="1:6" x14ac:dyDescent="0.2">
      <c r="A52" s="27" t="s">
        <v>97</v>
      </c>
      <c r="B52" s="9">
        <v>177.33330000000001</v>
      </c>
      <c r="C52" s="9">
        <v>167.66669999999999</v>
      </c>
      <c r="D52" s="25">
        <v>131.66669999999999</v>
      </c>
      <c r="E52" s="29">
        <f>AVERAGE(B52:D52)</f>
        <v>158.88890000000001</v>
      </c>
      <c r="F52" s="9">
        <f>STDEV(B52:D52)/SQRT(3)</f>
        <v>13.89420644873247</v>
      </c>
    </row>
    <row r="53" spans="1:6" x14ac:dyDescent="0.2">
      <c r="A53" s="27" t="s">
        <v>98</v>
      </c>
      <c r="B53" s="9">
        <v>264</v>
      </c>
      <c r="C53" s="9">
        <v>246.66669999999999</v>
      </c>
      <c r="D53" s="25">
        <v>222</v>
      </c>
      <c r="E53" s="29">
        <f>AVERAGE(B53:D53)</f>
        <v>244.22223333333332</v>
      </c>
      <c r="F53" s="9">
        <f>STDEV(B53:D53)/SQRT(3)</f>
        <v>12.185805444085799</v>
      </c>
    </row>
    <row r="54" spans="1:6" x14ac:dyDescent="0.2">
      <c r="A54" s="27" t="s">
        <v>99</v>
      </c>
      <c r="B54" s="9">
        <v>73</v>
      </c>
      <c r="C54" s="9">
        <v>61.666670000000003</v>
      </c>
      <c r="D54" s="25">
        <v>37</v>
      </c>
      <c r="E54" s="29">
        <f>AVERAGE(B54:D54)</f>
        <v>57.222223333333339</v>
      </c>
      <c r="F54" s="9">
        <f>STDEV(B54:D54)/SQRT(3)</f>
        <v>10.627242188978807</v>
      </c>
    </row>
    <row r="55" spans="1:6" x14ac:dyDescent="0.2">
      <c r="A55" s="39" t="s">
        <v>100</v>
      </c>
      <c r="B55" s="9">
        <v>52</v>
      </c>
      <c r="C55" s="9">
        <v>57</v>
      </c>
      <c r="D55" s="25">
        <v>28</v>
      </c>
      <c r="E55" s="29">
        <f>AVERAGE(B55:D55)</f>
        <v>45.666666666666664</v>
      </c>
      <c r="F55" s="9">
        <f>STDEV(B55:D55)/SQRT(3)</f>
        <v>8.9504810547317053</v>
      </c>
    </row>
    <row r="56" spans="1:6" x14ac:dyDescent="0.2">
      <c r="A56" s="39" t="s">
        <v>101</v>
      </c>
      <c r="B56" s="9">
        <v>4292</v>
      </c>
      <c r="C56" s="9">
        <v>4612</v>
      </c>
      <c r="D56" s="25">
        <v>4395</v>
      </c>
      <c r="E56" s="29">
        <f>AVERAGE(B56:D56)</f>
        <v>4433</v>
      </c>
      <c r="F56" s="9">
        <f>STDEV(B56:D56)/SQRT(3)</f>
        <v>94.309773265199482</v>
      </c>
    </row>
    <row r="58" spans="1:6" x14ac:dyDescent="0.2">
      <c r="A58" s="13" t="s">
        <v>102</v>
      </c>
      <c r="B58" s="2" t="s">
        <v>93</v>
      </c>
    </row>
    <row r="60" spans="1:6" x14ac:dyDescent="0.2">
      <c r="A60" s="32" t="s">
        <v>94</v>
      </c>
      <c r="B60" s="7" t="s">
        <v>3</v>
      </c>
      <c r="C60" s="7" t="s">
        <v>4</v>
      </c>
      <c r="D60" s="6" t="s">
        <v>5</v>
      </c>
      <c r="E60" s="8" t="s">
        <v>6</v>
      </c>
      <c r="F60" s="7" t="s">
        <v>7</v>
      </c>
    </row>
    <row r="61" spans="1:6" x14ac:dyDescent="0.2">
      <c r="A61" s="27" t="s">
        <v>103</v>
      </c>
      <c r="B61" s="9">
        <v>203</v>
      </c>
      <c r="C61" s="9">
        <v>205.33330000000001</v>
      </c>
      <c r="D61" s="24">
        <v>204</v>
      </c>
      <c r="E61" s="40">
        <f>AVERAGE(B61:D61)</f>
        <v>204.11109999999999</v>
      </c>
      <c r="F61" s="9">
        <f>STDEV(B61:D61)/SQRT(3)</f>
        <v>0.67585245677835393</v>
      </c>
    </row>
    <row r="62" spans="1:6" x14ac:dyDescent="0.2">
      <c r="A62" s="27" t="s">
        <v>104</v>
      </c>
      <c r="B62" s="9">
        <v>466.33330000000001</v>
      </c>
      <c r="C62" s="9">
        <v>470.33330000000001</v>
      </c>
      <c r="D62" s="25">
        <v>448.66669999999999</v>
      </c>
      <c r="E62" s="29">
        <f>AVERAGE(B62:D62)</f>
        <v>461.77776666666665</v>
      </c>
      <c r="F62" s="9">
        <f>STDEV(B62:D62)/SQRT(3)</f>
        <v>6.6564518039100866</v>
      </c>
    </row>
    <row r="63" spans="1:6" ht="18" x14ac:dyDescent="0.25">
      <c r="A63" s="27" t="s">
        <v>105</v>
      </c>
      <c r="B63" s="9">
        <v>463.66669999999999</v>
      </c>
      <c r="C63" s="9">
        <v>465</v>
      </c>
      <c r="D63" s="25">
        <v>466</v>
      </c>
      <c r="E63" s="29">
        <f>AVERAGE(B63:D63)</f>
        <v>464.88889999999998</v>
      </c>
      <c r="F63" s="9">
        <f>STDEV(B63:D63)/SQRT(3)</f>
        <v>0.67585245677835393</v>
      </c>
    </row>
    <row r="64" spans="1:6" x14ac:dyDescent="0.2">
      <c r="A64" s="27" t="s">
        <v>106</v>
      </c>
      <c r="B64" s="9">
        <v>203</v>
      </c>
      <c r="C64" s="9">
        <v>217.66669999999999</v>
      </c>
      <c r="D64" s="25">
        <v>205</v>
      </c>
      <c r="E64" s="29">
        <f>AVERAGE(B64:D64)</f>
        <v>208.55556666666666</v>
      </c>
      <c r="F64" s="9">
        <f>STDEV(B64:D64)/SQRT(3)</f>
        <v>4.5920062051109811</v>
      </c>
    </row>
    <row r="65" spans="1:6" x14ac:dyDescent="0.2">
      <c r="A65" s="27" t="s">
        <v>100</v>
      </c>
      <c r="B65" s="9">
        <v>59</v>
      </c>
      <c r="C65" s="9">
        <v>51.666670000000003</v>
      </c>
      <c r="D65" s="25">
        <v>64.333330000000004</v>
      </c>
      <c r="E65" s="29">
        <f>AVERAGE(B65:D65)</f>
        <v>58.333333333333336</v>
      </c>
      <c r="F65" s="9">
        <f>STDEV(B65:D65)/SQRT(3)</f>
        <v>3.6717117816368861</v>
      </c>
    </row>
    <row r="66" spans="1:6" x14ac:dyDescent="0.2">
      <c r="A66" s="27" t="s">
        <v>107</v>
      </c>
      <c r="B66" s="9">
        <v>64.333330000000004</v>
      </c>
      <c r="C66" s="9">
        <v>66</v>
      </c>
      <c r="D66" s="25">
        <v>77</v>
      </c>
      <c r="E66" s="29">
        <f>AVERAGE(B66:D66)</f>
        <v>69.111109999999996</v>
      </c>
      <c r="F66" s="9">
        <f>STDEV(B66:D66)/SQRT(3)</f>
        <v>3.9736794995864138</v>
      </c>
    </row>
    <row r="67" spans="1:6" ht="18" x14ac:dyDescent="0.25">
      <c r="A67" s="27" t="s">
        <v>108</v>
      </c>
      <c r="B67" s="9">
        <v>62</v>
      </c>
      <c r="C67" s="9">
        <v>57.333329999999997</v>
      </c>
      <c r="D67" s="25">
        <v>66.333330000000004</v>
      </c>
      <c r="E67" s="29">
        <f>AVERAGE(B67:D67)</f>
        <v>61.888886666666657</v>
      </c>
      <c r="F67" s="9">
        <f>STDEV(B67:D67)/SQRT(3)</f>
        <v>2.5986701489821913</v>
      </c>
    </row>
    <row r="68" spans="1:6" x14ac:dyDescent="0.2">
      <c r="A68" s="27" t="s">
        <v>109</v>
      </c>
      <c r="B68" s="9">
        <v>59.666670000000003</v>
      </c>
      <c r="C68" s="9">
        <v>57</v>
      </c>
      <c r="D68" s="25">
        <v>62.333329999999997</v>
      </c>
      <c r="E68" s="29">
        <f>AVERAGE(B68:D68)</f>
        <v>59.666666666666664</v>
      </c>
      <c r="F68" s="9">
        <f>STDEV(B68:D68)/SQRT(3)</f>
        <v>1.5395997555894545</v>
      </c>
    </row>
    <row r="69" spans="1:6" x14ac:dyDescent="0.2">
      <c r="A69" s="27" t="s">
        <v>101</v>
      </c>
      <c r="B69" s="9">
        <v>4463.3329999999996</v>
      </c>
      <c r="C69" s="9">
        <v>4484</v>
      </c>
      <c r="D69" s="25">
        <v>4191.3329999999996</v>
      </c>
      <c r="E69" s="29">
        <f>AVERAGE(B69:D69)</f>
        <v>4379.5553333333328</v>
      </c>
      <c r="F69" s="9">
        <f>STDEV(B69:D69)/SQRT(3)</f>
        <v>94.300081824519765</v>
      </c>
    </row>
    <row r="70" spans="1:6" x14ac:dyDescent="0.2">
      <c r="A70" s="27" t="s">
        <v>110</v>
      </c>
      <c r="B70" s="9">
        <v>4636.6670000000004</v>
      </c>
      <c r="C70" s="9">
        <v>4252.3329999999996</v>
      </c>
      <c r="D70" s="25">
        <v>4331</v>
      </c>
      <c r="E70" s="29">
        <f>AVERAGE(B70:D70)</f>
        <v>4406.666666666667</v>
      </c>
      <c r="F70" s="9">
        <f>STDEV(B70:D70)/SQRT(3)</f>
        <v>117.22092990351379</v>
      </c>
    </row>
    <row r="71" spans="1:6" ht="18" x14ac:dyDescent="0.25">
      <c r="A71" s="27" t="s">
        <v>111</v>
      </c>
      <c r="B71" s="9">
        <v>4401</v>
      </c>
      <c r="C71" s="9">
        <v>4376</v>
      </c>
      <c r="D71" s="25">
        <v>4745</v>
      </c>
      <c r="E71" s="29">
        <f>AVERAGE(B71:D71)</f>
        <v>4507.333333333333</v>
      </c>
      <c r="F71" s="9">
        <f>STDEV(B71:D71)/SQRT(3)</f>
        <v>119.05227609938605</v>
      </c>
    </row>
    <row r="72" spans="1:6" x14ac:dyDescent="0.2">
      <c r="A72" s="27" t="s">
        <v>112</v>
      </c>
      <c r="B72" s="9">
        <v>4363.3329999999996</v>
      </c>
      <c r="C72" s="9">
        <v>4269.3329999999996</v>
      </c>
      <c r="D72" s="25">
        <v>4668</v>
      </c>
      <c r="E72" s="29">
        <f>AVERAGE(B72:D72)</f>
        <v>4433.5553333333328</v>
      </c>
      <c r="F72" s="9">
        <f>STDEV(B72:D72)/SQRT(3)</f>
        <v>120.32210422629949</v>
      </c>
    </row>
    <row r="77" spans="1:6" x14ac:dyDescent="0.2">
      <c r="B77" s="9"/>
      <c r="C77" s="9"/>
      <c r="D77" s="9"/>
      <c r="E77" s="9"/>
    </row>
  </sheetData>
  <mergeCells count="15">
    <mergeCell ref="H23:L23"/>
    <mergeCell ref="N23:R23"/>
    <mergeCell ref="B40:F40"/>
    <mergeCell ref="H40:L40"/>
    <mergeCell ref="N40:R40"/>
    <mergeCell ref="B33:F33"/>
    <mergeCell ref="H33:L33"/>
    <mergeCell ref="N33:R33"/>
    <mergeCell ref="B5:F5"/>
    <mergeCell ref="H5:L5"/>
    <mergeCell ref="N5:R5"/>
    <mergeCell ref="B15:F15"/>
    <mergeCell ref="H15:L15"/>
    <mergeCell ref="N15:R15"/>
    <mergeCell ref="B23:F2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E413E7-9A86-9744-B74B-62340BB35CEE}">
  <dimension ref="A1:R37"/>
  <sheetViews>
    <sheetView workbookViewId="0">
      <selection activeCell="G5" sqref="G5"/>
    </sheetView>
  </sheetViews>
  <sheetFormatPr baseColWidth="10" defaultRowHeight="16" x14ac:dyDescent="0.2"/>
  <cols>
    <col min="1" max="1" width="14.1640625" customWidth="1"/>
  </cols>
  <sheetData>
    <row r="1" spans="1:6" ht="18" x14ac:dyDescent="0.2">
      <c r="A1" s="1" t="s">
        <v>70</v>
      </c>
    </row>
    <row r="3" spans="1:6" x14ac:dyDescent="0.2">
      <c r="A3" s="13" t="s">
        <v>71</v>
      </c>
      <c r="B3" s="2" t="s">
        <v>72</v>
      </c>
    </row>
    <row r="5" spans="1:6" x14ac:dyDescent="0.2">
      <c r="A5" s="32" t="s">
        <v>38</v>
      </c>
      <c r="B5" s="7" t="s">
        <v>3</v>
      </c>
      <c r="C5" s="7" t="s">
        <v>4</v>
      </c>
      <c r="D5" s="6" t="s">
        <v>5</v>
      </c>
      <c r="E5" s="8" t="s">
        <v>6</v>
      </c>
      <c r="F5" s="7" t="s">
        <v>7</v>
      </c>
    </row>
    <row r="6" spans="1:6" x14ac:dyDescent="0.2">
      <c r="A6" s="26" t="s">
        <v>16</v>
      </c>
      <c r="B6" s="9">
        <v>0.34733440999999998</v>
      </c>
      <c r="C6" s="9">
        <v>0.51206434000000001</v>
      </c>
      <c r="D6" s="9">
        <v>0.40562249</v>
      </c>
      <c r="E6" s="10">
        <f>AVERAGE(B6:D6)</f>
        <v>0.42167374666666668</v>
      </c>
      <c r="F6" s="9">
        <f>STDEV(B6:D6)/SQRT(3)</f>
        <v>4.8225925219690588E-2</v>
      </c>
    </row>
    <row r="7" spans="1:6" x14ac:dyDescent="0.2">
      <c r="A7" s="27" t="s">
        <v>73</v>
      </c>
      <c r="B7" s="9">
        <v>0.15029354</v>
      </c>
      <c r="C7" s="9">
        <v>0.17487179</v>
      </c>
      <c r="D7" s="9">
        <v>0.18862559000000001</v>
      </c>
      <c r="E7" s="11">
        <f>AVERAGE(B7:D7)</f>
        <v>0.17126364000000002</v>
      </c>
      <c r="F7" s="9">
        <f>STDEV(B7:D7)/SQRT(3)</f>
        <v>1.1211609669110856E-2</v>
      </c>
    </row>
    <row r="8" spans="1:6" x14ac:dyDescent="0.2">
      <c r="A8" s="27" t="s">
        <v>74</v>
      </c>
      <c r="B8" s="9">
        <v>0.11818182000000001</v>
      </c>
      <c r="C8" s="9">
        <v>0.13908450999999999</v>
      </c>
      <c r="D8" s="9">
        <v>0.16482213000000001</v>
      </c>
      <c r="E8" s="11">
        <f>AVERAGE(B8:D8)</f>
        <v>0.14069615333333332</v>
      </c>
      <c r="F8" s="9">
        <f>STDEV(B8:D8)/SQRT(3)</f>
        <v>1.3487990644760443E-2</v>
      </c>
    </row>
    <row r="9" spans="1:6" x14ac:dyDescent="0.2">
      <c r="A9" s="27" t="s">
        <v>75</v>
      </c>
      <c r="B9" s="9">
        <v>0.14655582</v>
      </c>
      <c r="C9" s="9">
        <v>0.13126143000000001</v>
      </c>
      <c r="D9" s="9">
        <v>0.2</v>
      </c>
      <c r="E9" s="11">
        <f>AVERAGE(B9:D9)</f>
        <v>0.15927241666666667</v>
      </c>
      <c r="F9" s="9">
        <f>STDEV(B9:D9)/SQRT(3)</f>
        <v>2.0836919354023473E-2</v>
      </c>
    </row>
    <row r="11" spans="1:6" x14ac:dyDescent="0.2">
      <c r="A11" s="13" t="s">
        <v>76</v>
      </c>
      <c r="B11" s="2" t="s">
        <v>77</v>
      </c>
    </row>
    <row r="13" spans="1:6" x14ac:dyDescent="0.2">
      <c r="A13" s="32" t="s">
        <v>38</v>
      </c>
      <c r="B13" s="7" t="s">
        <v>3</v>
      </c>
      <c r="C13" s="7" t="s">
        <v>4</v>
      </c>
      <c r="D13" s="6" t="s">
        <v>5</v>
      </c>
      <c r="E13" s="8" t="s">
        <v>6</v>
      </c>
      <c r="F13" s="7" t="s">
        <v>7</v>
      </c>
    </row>
    <row r="14" spans="1:6" x14ac:dyDescent="0.2">
      <c r="A14" s="26" t="s">
        <v>16</v>
      </c>
      <c r="B14" s="9">
        <v>0.38298968999999999</v>
      </c>
      <c r="C14" s="9">
        <v>0.51600000000000001</v>
      </c>
      <c r="D14" s="9">
        <v>0.47931034</v>
      </c>
      <c r="E14" s="10">
        <f>AVERAGE(B14:D14)</f>
        <v>0.45943334333333335</v>
      </c>
      <c r="F14" s="9">
        <f>STDEV(B14:D14)/SQRT(3)</f>
        <v>3.9662143533176923E-2</v>
      </c>
    </row>
    <row r="15" spans="1:6" x14ac:dyDescent="0.2">
      <c r="A15" s="27" t="s">
        <v>75</v>
      </c>
      <c r="B15" s="9">
        <v>0.29666667000000002</v>
      </c>
      <c r="C15" s="9">
        <v>0.69339622999999995</v>
      </c>
      <c r="D15" s="9">
        <v>0.36013985999999998</v>
      </c>
      <c r="E15" s="11">
        <f>AVERAGE(B15:D15)</f>
        <v>0.45006758666666663</v>
      </c>
      <c r="F15" s="9">
        <f>STDEV(B15:D15)/SQRT(3)</f>
        <v>0.1230363536548235</v>
      </c>
    </row>
    <row r="17" spans="1:18" x14ac:dyDescent="0.2">
      <c r="A17" s="13" t="s">
        <v>78</v>
      </c>
      <c r="B17" s="2" t="s">
        <v>79</v>
      </c>
    </row>
    <row r="19" spans="1:18" x14ac:dyDescent="0.2">
      <c r="A19" s="32" t="s">
        <v>84</v>
      </c>
      <c r="B19" s="7" t="s">
        <v>3</v>
      </c>
      <c r="C19" s="7" t="s">
        <v>4</v>
      </c>
      <c r="D19" s="6" t="s">
        <v>5</v>
      </c>
      <c r="E19" s="8" t="s">
        <v>6</v>
      </c>
      <c r="F19" s="7" t="s">
        <v>7</v>
      </c>
    </row>
    <row r="20" spans="1:18" x14ac:dyDescent="0.2">
      <c r="A20" s="26" t="s">
        <v>85</v>
      </c>
      <c r="B20" s="9">
        <v>12960.67</v>
      </c>
      <c r="C20" s="9">
        <v>14838</v>
      </c>
      <c r="D20" s="9">
        <v>13549.6667</v>
      </c>
      <c r="E20" s="10">
        <f>AVERAGE(B20:D20)</f>
        <v>13782.778899999999</v>
      </c>
      <c r="F20" s="9">
        <f>STDEV(B20:D20)/SQRT(3)</f>
        <v>554.33081445608207</v>
      </c>
    </row>
    <row r="21" spans="1:18" x14ac:dyDescent="0.2">
      <c r="A21" s="27" t="s">
        <v>86</v>
      </c>
      <c r="B21" s="9">
        <v>6312.6670000000004</v>
      </c>
      <c r="C21" s="9">
        <v>6376.6670000000004</v>
      </c>
      <c r="D21" s="9">
        <v>7241.3333300000004</v>
      </c>
      <c r="E21" s="11">
        <f>AVERAGE(B21:D21)</f>
        <v>6643.555776666667</v>
      </c>
      <c r="F21" s="9">
        <f>STDEV(B21:D21)/SQRT(3)</f>
        <v>299.45923620858628</v>
      </c>
    </row>
    <row r="22" spans="1:18" x14ac:dyDescent="0.2">
      <c r="A22" s="27" t="s">
        <v>87</v>
      </c>
      <c r="B22" s="9">
        <v>5909</v>
      </c>
      <c r="C22" s="9">
        <v>6408.6670000000004</v>
      </c>
      <c r="D22" s="9">
        <v>7627</v>
      </c>
      <c r="E22" s="11">
        <f>AVERAGE(B22:D22)</f>
        <v>6648.2223333333341</v>
      </c>
      <c r="F22" s="9">
        <f>STDEV(B22:D22)/SQRT(3)</f>
        <v>510.20292312514272</v>
      </c>
    </row>
    <row r="24" spans="1:18" x14ac:dyDescent="0.2">
      <c r="A24" s="13" t="s">
        <v>80</v>
      </c>
      <c r="B24" s="2" t="s">
        <v>72</v>
      </c>
    </row>
    <row r="26" spans="1:18" x14ac:dyDescent="0.2">
      <c r="A26" s="2"/>
      <c r="B26" s="3" t="s">
        <v>81</v>
      </c>
      <c r="C26" s="3"/>
      <c r="D26" s="3"/>
      <c r="E26" s="3"/>
      <c r="F26" s="3"/>
      <c r="H26" s="3" t="s">
        <v>82</v>
      </c>
      <c r="I26" s="3"/>
      <c r="J26" s="3"/>
      <c r="K26" s="3"/>
      <c r="L26" s="3"/>
      <c r="N26" s="3" t="s">
        <v>83</v>
      </c>
      <c r="O26" s="3"/>
      <c r="P26" s="3"/>
      <c r="Q26" s="3"/>
      <c r="R26" s="3"/>
    </row>
    <row r="27" spans="1:18" x14ac:dyDescent="0.2">
      <c r="A27" s="32" t="s">
        <v>38</v>
      </c>
      <c r="B27" s="7" t="s">
        <v>3</v>
      </c>
      <c r="C27" s="7" t="s">
        <v>4</v>
      </c>
      <c r="D27" s="6" t="s">
        <v>5</v>
      </c>
      <c r="E27" s="8" t="s">
        <v>6</v>
      </c>
      <c r="F27" s="7" t="s">
        <v>7</v>
      </c>
      <c r="H27" s="7" t="s">
        <v>3</v>
      </c>
      <c r="I27" s="7" t="s">
        <v>4</v>
      </c>
      <c r="J27" s="6" t="s">
        <v>5</v>
      </c>
      <c r="K27" s="8" t="s">
        <v>6</v>
      </c>
      <c r="L27" s="7" t="s">
        <v>7</v>
      </c>
      <c r="N27" s="7" t="s">
        <v>3</v>
      </c>
      <c r="O27" s="7" t="s">
        <v>4</v>
      </c>
      <c r="P27" s="6" t="s">
        <v>5</v>
      </c>
      <c r="Q27" s="8" t="s">
        <v>6</v>
      </c>
      <c r="R27" s="7" t="s">
        <v>7</v>
      </c>
    </row>
    <row r="28" spans="1:18" x14ac:dyDescent="0.2">
      <c r="A28" s="26" t="s">
        <v>16</v>
      </c>
      <c r="B28" s="9">
        <v>0.47826087</v>
      </c>
      <c r="C28" s="9">
        <v>0.66039603999999996</v>
      </c>
      <c r="D28" s="9">
        <v>0.34292034999999998</v>
      </c>
      <c r="E28" s="10">
        <f>AVERAGE(B28:D28)</f>
        <v>0.49385908666666661</v>
      </c>
      <c r="F28" s="9">
        <f>STDEV(B28:D28)/SQRT(3)</f>
        <v>9.197858755824502E-2</v>
      </c>
      <c r="H28" s="9">
        <v>0.23567708000000001</v>
      </c>
      <c r="I28" s="9">
        <v>0.1963964</v>
      </c>
      <c r="J28" s="9">
        <v>9.6285709999999997E-2</v>
      </c>
      <c r="K28" s="10">
        <f>AVERAGE(H28:J28)</f>
        <v>0.17611973</v>
      </c>
      <c r="L28" s="9">
        <f>STDEV(H28:J28)/SQRT(3)</f>
        <v>4.1496369388722483E-2</v>
      </c>
      <c r="N28" s="9">
        <v>0.18118812000000001</v>
      </c>
      <c r="O28" s="9">
        <v>0.21619047999999999</v>
      </c>
      <c r="P28" s="9">
        <v>0.11586402</v>
      </c>
      <c r="Q28" s="10">
        <f>AVERAGE(N28:P28)</f>
        <v>0.17108087333333333</v>
      </c>
      <c r="R28" s="9">
        <f>STDEV(N28:P28)/SQRT(3)</f>
        <v>2.9399359235752855E-2</v>
      </c>
    </row>
    <row r="29" spans="1:18" x14ac:dyDescent="0.2">
      <c r="A29" s="27" t="s">
        <v>75</v>
      </c>
      <c r="B29" s="9">
        <v>0.2</v>
      </c>
      <c r="C29" s="9">
        <v>0.2463929</v>
      </c>
      <c r="D29" s="9">
        <v>9.8853869999999996E-2</v>
      </c>
      <c r="E29" s="11">
        <f>AVERAGE(B29:D29)</f>
        <v>0.18174892333333334</v>
      </c>
      <c r="F29" s="9">
        <f>STDEV(B29:D29)/SQRT(3)</f>
        <v>4.3557501049205596E-2</v>
      </c>
      <c r="H29" s="9">
        <v>0.21488594999999999</v>
      </c>
      <c r="I29" s="9">
        <v>0.22500000000000001</v>
      </c>
      <c r="J29" s="9">
        <v>0.12266667000000001</v>
      </c>
      <c r="K29" s="11">
        <f>AVERAGE(H29:J29)</f>
        <v>0.18751753999999998</v>
      </c>
      <c r="L29" s="9">
        <f>STDEV(H29:J29)/SQRT(3)</f>
        <v>3.255661738504325E-2</v>
      </c>
      <c r="N29" s="9">
        <v>0.27515924000000003</v>
      </c>
      <c r="O29" s="9">
        <v>0.16428571</v>
      </c>
      <c r="P29" s="9">
        <v>8.5403729999999997E-2</v>
      </c>
      <c r="Q29" s="11">
        <f>AVERAGE(N29:P29)</f>
        <v>0.17494956000000003</v>
      </c>
      <c r="R29" s="9">
        <f>STDEV(N29:P29)/SQRT(3)</f>
        <v>5.5036583791925456E-2</v>
      </c>
    </row>
    <row r="31" spans="1:18" x14ac:dyDescent="0.2">
      <c r="A31" s="13" t="s">
        <v>88</v>
      </c>
      <c r="B31" s="2" t="s">
        <v>79</v>
      </c>
    </row>
    <row r="33" spans="1:6" x14ac:dyDescent="0.2">
      <c r="A33" s="32" t="s">
        <v>84</v>
      </c>
      <c r="B33" s="7" t="s">
        <v>3</v>
      </c>
      <c r="C33" s="7" t="s">
        <v>4</v>
      </c>
      <c r="D33" s="6" t="s">
        <v>5</v>
      </c>
      <c r="E33" s="8" t="s">
        <v>6</v>
      </c>
      <c r="F33" s="7" t="s">
        <v>7</v>
      </c>
    </row>
    <row r="34" spans="1:6" x14ac:dyDescent="0.2">
      <c r="A34" s="26" t="s">
        <v>81</v>
      </c>
      <c r="B34" s="9">
        <v>14107</v>
      </c>
      <c r="C34" s="9">
        <v>11766.3333</v>
      </c>
      <c r="D34" s="9">
        <v>12549.6667</v>
      </c>
      <c r="E34" s="10">
        <f>AVERAGE(B34:D34)</f>
        <v>12807.666666666666</v>
      </c>
      <c r="F34" s="9">
        <f>STDEV(B34:D34)/SQRT(3)</f>
        <v>687.8961009780046</v>
      </c>
    </row>
    <row r="35" spans="1:6" x14ac:dyDescent="0.2">
      <c r="A35" s="27" t="s">
        <v>89</v>
      </c>
      <c r="B35" s="9">
        <v>5000.6666699999996</v>
      </c>
      <c r="C35" s="9">
        <v>6312.6666699999996</v>
      </c>
      <c r="D35" s="9">
        <v>8829</v>
      </c>
      <c r="E35" s="11">
        <f>AVERAGE(B35:D35)</f>
        <v>6714.1111133333325</v>
      </c>
      <c r="F35" s="9">
        <f>STDEV(B35:D35)/SQRT(3)</f>
        <v>1123.2248590864956</v>
      </c>
    </row>
    <row r="36" spans="1:6" x14ac:dyDescent="0.2">
      <c r="A36" s="27" t="s">
        <v>90</v>
      </c>
      <c r="B36" s="9">
        <v>6041.6666699999996</v>
      </c>
      <c r="C36" s="9">
        <v>5909</v>
      </c>
      <c r="D36" s="9">
        <v>7698.3333300000004</v>
      </c>
      <c r="E36" s="11">
        <f>AVERAGE(B36:D36)</f>
        <v>6549.666666666667</v>
      </c>
      <c r="F36" s="9">
        <f>STDEV(B36:D36)/SQRT(3)</f>
        <v>575.60879044776777</v>
      </c>
    </row>
    <row r="37" spans="1:6" x14ac:dyDescent="0.2">
      <c r="A37" s="27" t="s">
        <v>87</v>
      </c>
      <c r="B37" s="9">
        <v>6026.6666699999996</v>
      </c>
      <c r="C37" s="9">
        <v>6376.6666699999996</v>
      </c>
      <c r="D37" s="9">
        <v>7931.3333300000004</v>
      </c>
      <c r="E37" s="11">
        <f>AVERAGE(B37:D37)</f>
        <v>6778.2222233333332</v>
      </c>
      <c r="F37" s="9">
        <f>STDEV(B37:D37)/SQRT(3)</f>
        <v>585.34147248665056</v>
      </c>
    </row>
  </sheetData>
  <mergeCells count="3">
    <mergeCell ref="B26:F26"/>
    <mergeCell ref="H26:L26"/>
    <mergeCell ref="N26:R2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E766DF-701B-DA44-B238-968E4AE69126}">
  <dimension ref="A1:AD63"/>
  <sheetViews>
    <sheetView workbookViewId="0"/>
  </sheetViews>
  <sheetFormatPr baseColWidth="10" defaultRowHeight="16" x14ac:dyDescent="0.2"/>
  <cols>
    <col min="1" max="1" width="19.5" customWidth="1"/>
  </cols>
  <sheetData>
    <row r="1" spans="1:30" ht="18" x14ac:dyDescent="0.2">
      <c r="A1" s="1" t="s">
        <v>48</v>
      </c>
    </row>
    <row r="3" spans="1:30" ht="18" x14ac:dyDescent="0.25">
      <c r="A3" s="13" t="s">
        <v>45</v>
      </c>
      <c r="B3" s="2" t="s">
        <v>67</v>
      </c>
    </row>
    <row r="5" spans="1:30" x14ac:dyDescent="0.2">
      <c r="A5" s="2" t="s">
        <v>65</v>
      </c>
      <c r="B5" s="3" t="s">
        <v>1</v>
      </c>
      <c r="C5" s="3"/>
      <c r="D5" s="3"/>
      <c r="E5" s="3"/>
      <c r="F5" s="3"/>
      <c r="G5" s="4"/>
      <c r="H5" s="3" t="s">
        <v>8</v>
      </c>
      <c r="I5" s="3"/>
      <c r="J5" s="3"/>
      <c r="K5" s="3"/>
      <c r="L5" s="3"/>
      <c r="M5" s="4"/>
      <c r="N5" s="5" t="s">
        <v>9</v>
      </c>
      <c r="O5" s="5"/>
      <c r="P5" s="5"/>
      <c r="Q5" s="5"/>
      <c r="R5" s="5"/>
      <c r="T5" s="5" t="s">
        <v>49</v>
      </c>
      <c r="U5" s="5"/>
      <c r="V5" s="5"/>
      <c r="W5" s="5"/>
      <c r="X5" s="5"/>
      <c r="Z5" s="5" t="s">
        <v>35</v>
      </c>
      <c r="AA5" s="5"/>
      <c r="AB5" s="5"/>
      <c r="AC5" s="5"/>
      <c r="AD5" s="5"/>
    </row>
    <row r="6" spans="1:30" x14ac:dyDescent="0.2">
      <c r="A6" s="6" t="s">
        <v>2</v>
      </c>
      <c r="B6" s="7" t="s">
        <v>3</v>
      </c>
      <c r="C6" s="7" t="s">
        <v>4</v>
      </c>
      <c r="D6" s="6" t="s">
        <v>5</v>
      </c>
      <c r="E6" s="8" t="s">
        <v>6</v>
      </c>
      <c r="F6" s="7" t="s">
        <v>7</v>
      </c>
      <c r="G6" s="4"/>
      <c r="H6" s="7" t="s">
        <v>3</v>
      </c>
      <c r="I6" s="7" t="s">
        <v>4</v>
      </c>
      <c r="J6" s="7" t="s">
        <v>5</v>
      </c>
      <c r="K6" s="8" t="s">
        <v>6</v>
      </c>
      <c r="L6" s="7" t="s">
        <v>7</v>
      </c>
      <c r="M6" s="4"/>
      <c r="N6" s="7" t="s">
        <v>3</v>
      </c>
      <c r="O6" s="7" t="s">
        <v>4</v>
      </c>
      <c r="P6" s="6" t="s">
        <v>5</v>
      </c>
      <c r="Q6" s="8" t="s">
        <v>6</v>
      </c>
      <c r="R6" s="7" t="s">
        <v>7</v>
      </c>
      <c r="T6" s="7" t="s">
        <v>3</v>
      </c>
      <c r="U6" s="7" t="s">
        <v>4</v>
      </c>
      <c r="V6" s="6" t="s">
        <v>5</v>
      </c>
      <c r="W6" s="8" t="s">
        <v>6</v>
      </c>
      <c r="X6" s="7" t="s">
        <v>7</v>
      </c>
      <c r="Z6" s="7" t="s">
        <v>3</v>
      </c>
      <c r="AA6" s="7" t="s">
        <v>4</v>
      </c>
      <c r="AB6" s="6" t="s">
        <v>5</v>
      </c>
      <c r="AC6" s="8" t="s">
        <v>6</v>
      </c>
      <c r="AD6" s="7" t="s">
        <v>7</v>
      </c>
    </row>
    <row r="7" spans="1:30" x14ac:dyDescent="0.2">
      <c r="A7" s="24">
        <v>0</v>
      </c>
      <c r="B7" s="9">
        <v>98.4</v>
      </c>
      <c r="C7" s="9">
        <v>77.8</v>
      </c>
      <c r="D7" s="9">
        <v>75.3</v>
      </c>
      <c r="E7" s="10">
        <f>AVERAGE(B7:D7)</f>
        <v>83.833333333333329</v>
      </c>
      <c r="F7" s="9">
        <f>STDEV(B7:D7)/SQRT(3)</f>
        <v>7.3190011461795965</v>
      </c>
      <c r="G7" s="9"/>
      <c r="H7" s="9">
        <v>61.9</v>
      </c>
      <c r="I7" s="9">
        <v>77.8</v>
      </c>
      <c r="J7" s="9">
        <v>75.3</v>
      </c>
      <c r="K7" s="11">
        <f>AVERAGE(H7:J7)</f>
        <v>71.666666666666671</v>
      </c>
      <c r="L7" s="9">
        <f>STDEV(H7:J7)/SQRT(3)</f>
        <v>4.9363729374691472</v>
      </c>
      <c r="M7" s="9"/>
      <c r="N7" s="9">
        <v>85.3</v>
      </c>
      <c r="O7" s="9">
        <v>77.8</v>
      </c>
      <c r="P7" s="9">
        <v>75.3</v>
      </c>
      <c r="Q7" s="10">
        <f>AVERAGE(N7:P7)</f>
        <v>79.466666666666654</v>
      </c>
      <c r="R7" s="9">
        <f>STDEV(N7:P7)/SQRT(3)</f>
        <v>3.0046260628866577</v>
      </c>
      <c r="T7" s="9">
        <v>71.099999999999994</v>
      </c>
      <c r="U7" s="9">
        <v>77.8</v>
      </c>
      <c r="V7" s="9">
        <v>75.3</v>
      </c>
      <c r="W7" s="10">
        <f>AVERAGE(T7:V7)</f>
        <v>74.733333333333334</v>
      </c>
      <c r="X7" s="9">
        <f>STDEV(T7:V7)/SQRT(3)</f>
        <v>1.9547662548527676</v>
      </c>
      <c r="Z7" s="9">
        <v>82.1</v>
      </c>
      <c r="AA7" s="9">
        <v>77.8</v>
      </c>
      <c r="AB7" s="9">
        <v>75.3</v>
      </c>
      <c r="AC7" s="10">
        <f>AVERAGE(Z7:AB7)</f>
        <v>78.399999999999991</v>
      </c>
      <c r="AD7" s="9">
        <f>STDEV(Z7:AB7)/SQRT(3)</f>
        <v>1.9857828011475296</v>
      </c>
    </row>
    <row r="8" spans="1:30" x14ac:dyDescent="0.2">
      <c r="A8" s="25">
        <v>3</v>
      </c>
      <c r="B8" s="9">
        <v>92.3</v>
      </c>
      <c r="C8" s="9">
        <v>78.900000000000006</v>
      </c>
      <c r="D8" s="9">
        <v>78.3</v>
      </c>
      <c r="E8" s="11">
        <f>AVERAGE(B8:D8)</f>
        <v>83.166666666666671</v>
      </c>
      <c r="F8" s="9">
        <f>STDEV(B8:D8)/SQRT(3)</f>
        <v>4.5699501577636967</v>
      </c>
      <c r="G8" s="9"/>
      <c r="H8" s="9">
        <v>65.5</v>
      </c>
      <c r="I8" s="9">
        <v>62.7</v>
      </c>
      <c r="J8" s="9">
        <v>60.3</v>
      </c>
      <c r="K8" s="11">
        <f t="shared" ref="K8:K11" si="0">AVERAGE(H8:J8)</f>
        <v>62.833333333333336</v>
      </c>
      <c r="L8" s="9">
        <f>STDEV(H8:J8)/SQRT(3)</f>
        <v>1.5025903559446203</v>
      </c>
      <c r="M8" s="9"/>
      <c r="N8" s="9">
        <v>93.8</v>
      </c>
      <c r="O8" s="9">
        <v>78.8</v>
      </c>
      <c r="P8" s="9">
        <v>78.2</v>
      </c>
      <c r="Q8" s="11">
        <f t="shared" ref="Q8:Q11" si="1">AVERAGE(N8:P8)</f>
        <v>83.600000000000009</v>
      </c>
      <c r="R8" s="9">
        <f t="shared" ref="R8:R11" si="2">STDEV(N8:P8)/SQRT(3)</f>
        <v>5.1029403288692281</v>
      </c>
      <c r="T8" s="9">
        <v>67.599999999999994</v>
      </c>
      <c r="U8" s="9">
        <v>76</v>
      </c>
      <c r="V8" s="9">
        <v>76.7</v>
      </c>
      <c r="W8" s="11">
        <f t="shared" ref="W8:W11" si="3">AVERAGE(T8:V8)</f>
        <v>73.433333333333337</v>
      </c>
      <c r="X8" s="9">
        <f t="shared" ref="X8:X11" si="4">STDEV(T8:V8)/SQRT(3)</f>
        <v>2.9236582867663916</v>
      </c>
      <c r="Z8" s="9">
        <v>78.599999999999994</v>
      </c>
      <c r="AA8" s="9">
        <v>69.099999999999994</v>
      </c>
      <c r="AB8" s="9">
        <v>67.599999999999994</v>
      </c>
      <c r="AC8" s="11">
        <f t="shared" ref="AC8:AC11" si="5">AVERAGE(Z8:AB8)</f>
        <v>71.766666666666666</v>
      </c>
      <c r="AD8" s="9">
        <f t="shared" ref="AD8:AD11" si="6">STDEV(Z8:AB8)/SQRT(3)</f>
        <v>3.4439963866286374</v>
      </c>
    </row>
    <row r="9" spans="1:30" x14ac:dyDescent="0.2">
      <c r="A9" s="25">
        <v>6</v>
      </c>
      <c r="B9" s="9">
        <v>89</v>
      </c>
      <c r="C9" s="9">
        <v>73.900000000000006</v>
      </c>
      <c r="D9" s="9">
        <v>68.2</v>
      </c>
      <c r="E9" s="11">
        <f>AVERAGE(B9:D9)</f>
        <v>77.033333333333346</v>
      </c>
      <c r="F9" s="9">
        <f>STDEV(B9:D9)/SQRT(3)</f>
        <v>6.2054635425386993</v>
      </c>
      <c r="G9" s="9"/>
      <c r="H9" s="9">
        <v>61.4</v>
      </c>
      <c r="I9" s="9">
        <v>61.8</v>
      </c>
      <c r="J9" s="9">
        <v>62.1</v>
      </c>
      <c r="K9" s="11">
        <f t="shared" si="0"/>
        <v>61.766666666666659</v>
      </c>
      <c r="L9" s="9">
        <f t="shared" ref="L9:L11" si="7">STDEV(H9:J9)/SQRT(3)</f>
        <v>0.20275875100994142</v>
      </c>
      <c r="M9" s="9"/>
      <c r="N9" s="9">
        <v>88.3</v>
      </c>
      <c r="O9" s="9">
        <v>82.6</v>
      </c>
      <c r="P9" s="9">
        <v>67.2</v>
      </c>
      <c r="Q9" s="11">
        <f t="shared" si="1"/>
        <v>79.36666666666666</v>
      </c>
      <c r="R9" s="9">
        <f t="shared" si="2"/>
        <v>6.3019397366560943</v>
      </c>
      <c r="T9" s="9">
        <v>71.599999999999994</v>
      </c>
      <c r="U9" s="9">
        <v>75.3</v>
      </c>
      <c r="V9" s="9">
        <v>73.8</v>
      </c>
      <c r="W9" s="11">
        <f t="shared" si="3"/>
        <v>73.566666666666663</v>
      </c>
      <c r="X9" s="9">
        <f t="shared" si="4"/>
        <v>1.0744507640857475</v>
      </c>
      <c r="Z9" s="9">
        <v>83.2</v>
      </c>
      <c r="AA9" s="9">
        <v>65.900000000000006</v>
      </c>
      <c r="AB9" s="9">
        <v>64.599999999999994</v>
      </c>
      <c r="AC9" s="11">
        <f t="shared" si="5"/>
        <v>71.233333333333334</v>
      </c>
      <c r="AD9" s="9">
        <f t="shared" si="6"/>
        <v>5.9950905840621243</v>
      </c>
    </row>
    <row r="10" spans="1:30" x14ac:dyDescent="0.2">
      <c r="A10" s="25">
        <v>9</v>
      </c>
      <c r="B10" s="9">
        <v>79.900000000000006</v>
      </c>
      <c r="C10" s="9">
        <v>73.400000000000006</v>
      </c>
      <c r="D10" s="9">
        <v>78.3</v>
      </c>
      <c r="E10" s="11">
        <f>AVERAGE(B10:D10)</f>
        <v>77.2</v>
      </c>
      <c r="F10" s="9">
        <f>STDEV(B10:D10)/SQRT(3)</f>
        <v>1.9553345834749944</v>
      </c>
      <c r="G10" s="9"/>
      <c r="H10" s="9">
        <v>60.1</v>
      </c>
      <c r="I10" s="9">
        <v>61.8</v>
      </c>
      <c r="J10" s="9">
        <v>57.8</v>
      </c>
      <c r="K10" s="11">
        <f t="shared" si="0"/>
        <v>59.9</v>
      </c>
      <c r="L10" s="9">
        <f t="shared" si="7"/>
        <v>1.1590225767142475</v>
      </c>
      <c r="M10" s="9"/>
      <c r="N10" s="9">
        <v>77.599999999999994</v>
      </c>
      <c r="O10" s="9">
        <v>82.6</v>
      </c>
      <c r="P10" s="9">
        <v>73.400000000000006</v>
      </c>
      <c r="Q10" s="11">
        <f t="shared" si="1"/>
        <v>77.86666666666666</v>
      </c>
      <c r="R10" s="9">
        <f t="shared" si="2"/>
        <v>2.6591560900238806</v>
      </c>
      <c r="T10" s="9">
        <v>63.8</v>
      </c>
      <c r="U10" s="9">
        <v>75.900000000000006</v>
      </c>
      <c r="V10" s="9">
        <v>65</v>
      </c>
      <c r="W10" s="11">
        <f t="shared" si="3"/>
        <v>68.233333333333334</v>
      </c>
      <c r="X10" s="9">
        <f t="shared" si="4"/>
        <v>3.8489536817743684</v>
      </c>
      <c r="Z10" s="9">
        <v>73.900000000000006</v>
      </c>
      <c r="AA10" s="9">
        <v>69.3</v>
      </c>
      <c r="AB10" s="9">
        <v>67.7</v>
      </c>
      <c r="AC10" s="11">
        <f t="shared" si="5"/>
        <v>70.3</v>
      </c>
      <c r="AD10" s="9">
        <f t="shared" si="6"/>
        <v>1.8583146486355153</v>
      </c>
    </row>
    <row r="11" spans="1:30" x14ac:dyDescent="0.2">
      <c r="A11" s="25">
        <v>12</v>
      </c>
      <c r="B11" s="9">
        <v>89.8</v>
      </c>
      <c r="C11" s="9">
        <v>94</v>
      </c>
      <c r="D11" s="9">
        <v>85.8</v>
      </c>
      <c r="E11" s="11">
        <f>AVERAGE(B11:D11)</f>
        <v>89.866666666666674</v>
      </c>
      <c r="F11" s="9">
        <f>STDEV(B11:D11)/SQRT(3)</f>
        <v>2.3673707872752949</v>
      </c>
      <c r="G11" s="9"/>
      <c r="H11" s="9">
        <v>68</v>
      </c>
      <c r="I11" s="9">
        <v>62.2</v>
      </c>
      <c r="J11" s="9">
        <v>63.9</v>
      </c>
      <c r="K11" s="11">
        <f t="shared" si="0"/>
        <v>64.7</v>
      </c>
      <c r="L11" s="9">
        <f t="shared" si="7"/>
        <v>1.7214335111567136</v>
      </c>
      <c r="M11" s="9"/>
      <c r="N11" s="9">
        <v>92.2</v>
      </c>
      <c r="O11" s="9">
        <v>85.8</v>
      </c>
      <c r="P11" s="9">
        <v>87</v>
      </c>
      <c r="Q11" s="11">
        <f t="shared" si="1"/>
        <v>88.333333333333329</v>
      </c>
      <c r="R11" s="9">
        <f t="shared" si="2"/>
        <v>1.9641226483541665</v>
      </c>
      <c r="T11" s="9">
        <v>84.5</v>
      </c>
      <c r="U11" s="9">
        <v>90.9</v>
      </c>
      <c r="V11" s="9">
        <v>88.2</v>
      </c>
      <c r="W11" s="11">
        <f t="shared" si="3"/>
        <v>87.866666666666674</v>
      </c>
      <c r="X11" s="9">
        <f t="shared" si="4"/>
        <v>1.8550232103968718</v>
      </c>
      <c r="Z11" s="9">
        <v>84.2</v>
      </c>
      <c r="AA11" s="9">
        <v>81.900000000000006</v>
      </c>
      <c r="AB11" s="9">
        <v>71.599999999999994</v>
      </c>
      <c r="AC11" s="11">
        <f t="shared" si="5"/>
        <v>79.233333333333334</v>
      </c>
      <c r="AD11" s="9">
        <f t="shared" si="6"/>
        <v>3.8739873228726247</v>
      </c>
    </row>
    <row r="13" spans="1:30" ht="18" x14ac:dyDescent="0.2">
      <c r="A13" s="2" t="s">
        <v>66</v>
      </c>
      <c r="B13" s="3" t="s">
        <v>1</v>
      </c>
      <c r="C13" s="3"/>
      <c r="D13" s="3"/>
      <c r="E13" s="3"/>
      <c r="F13" s="3"/>
      <c r="G13" s="4"/>
      <c r="H13" s="3" t="s">
        <v>8</v>
      </c>
      <c r="I13" s="3"/>
      <c r="J13" s="3"/>
      <c r="K13" s="3"/>
      <c r="L13" s="3"/>
      <c r="M13" s="4"/>
      <c r="N13" s="5" t="s">
        <v>9</v>
      </c>
      <c r="O13" s="5"/>
      <c r="P13" s="5"/>
      <c r="Q13" s="5"/>
      <c r="R13" s="5"/>
      <c r="T13" s="5" t="s">
        <v>49</v>
      </c>
      <c r="U13" s="5"/>
      <c r="V13" s="5"/>
      <c r="W13" s="5"/>
      <c r="X13" s="5"/>
      <c r="Z13" s="5" t="s">
        <v>35</v>
      </c>
      <c r="AA13" s="5"/>
      <c r="AB13" s="5"/>
      <c r="AC13" s="5"/>
      <c r="AD13" s="5"/>
    </row>
    <row r="14" spans="1:30" x14ac:dyDescent="0.2">
      <c r="A14" s="6" t="s">
        <v>2</v>
      </c>
      <c r="B14" s="7" t="s">
        <v>3</v>
      </c>
      <c r="C14" s="7" t="s">
        <v>4</v>
      </c>
      <c r="D14" s="6" t="s">
        <v>5</v>
      </c>
      <c r="E14" s="8" t="s">
        <v>6</v>
      </c>
      <c r="F14" s="7" t="s">
        <v>7</v>
      </c>
      <c r="G14" s="4"/>
      <c r="H14" s="7" t="s">
        <v>3</v>
      </c>
      <c r="I14" s="7" t="s">
        <v>4</v>
      </c>
      <c r="J14" s="7" t="s">
        <v>5</v>
      </c>
      <c r="K14" s="8" t="s">
        <v>6</v>
      </c>
      <c r="L14" s="7" t="s">
        <v>7</v>
      </c>
      <c r="M14" s="4"/>
      <c r="N14" s="7" t="s">
        <v>3</v>
      </c>
      <c r="O14" s="7" t="s">
        <v>4</v>
      </c>
      <c r="P14" s="6" t="s">
        <v>5</v>
      </c>
      <c r="Q14" s="8" t="s">
        <v>6</v>
      </c>
      <c r="R14" s="7" t="s">
        <v>7</v>
      </c>
      <c r="T14" s="7" t="s">
        <v>3</v>
      </c>
      <c r="U14" s="7" t="s">
        <v>4</v>
      </c>
      <c r="V14" s="6" t="s">
        <v>5</v>
      </c>
      <c r="W14" s="8" t="s">
        <v>6</v>
      </c>
      <c r="X14" s="7" t="s">
        <v>7</v>
      </c>
      <c r="Z14" s="7" t="s">
        <v>3</v>
      </c>
      <c r="AA14" s="7" t="s">
        <v>4</v>
      </c>
      <c r="AB14" s="6" t="s">
        <v>5</v>
      </c>
      <c r="AC14" s="8" t="s">
        <v>6</v>
      </c>
      <c r="AD14" s="7" t="s">
        <v>7</v>
      </c>
    </row>
    <row r="15" spans="1:30" x14ac:dyDescent="0.2">
      <c r="A15" s="24">
        <v>0</v>
      </c>
      <c r="B15" s="9">
        <v>98.4</v>
      </c>
      <c r="C15" s="9">
        <v>77.8</v>
      </c>
      <c r="D15" s="9">
        <v>75.3</v>
      </c>
      <c r="E15" s="10">
        <f>AVERAGE(B15:D15)</f>
        <v>83.833333333333329</v>
      </c>
      <c r="F15" s="9">
        <f>STDEV(B15:D15)/SQRT(3)</f>
        <v>7.3190011461795965</v>
      </c>
      <c r="G15" s="9"/>
      <c r="H15" s="9">
        <v>61.9</v>
      </c>
      <c r="I15" s="9">
        <v>77.8</v>
      </c>
      <c r="J15" s="9">
        <v>75.3</v>
      </c>
      <c r="K15" s="11">
        <f>AVERAGE(H15:J15)</f>
        <v>71.666666666666671</v>
      </c>
      <c r="L15" s="9">
        <f>STDEV(H15:J15)/SQRT(3)</f>
        <v>4.9363729374691472</v>
      </c>
      <c r="M15" s="9"/>
      <c r="N15" s="9">
        <v>85.3</v>
      </c>
      <c r="O15" s="9">
        <v>77.8</v>
      </c>
      <c r="P15" s="9">
        <v>75.3</v>
      </c>
      <c r="Q15" s="10">
        <f>AVERAGE(N15:P15)</f>
        <v>79.466666666666654</v>
      </c>
      <c r="R15" s="9">
        <f>STDEV(N15:P15)/SQRT(3)</f>
        <v>3.0046260628866577</v>
      </c>
      <c r="T15" s="9">
        <v>71.099999999999994</v>
      </c>
      <c r="U15" s="9">
        <v>77.8</v>
      </c>
      <c r="V15" s="9">
        <v>75.3</v>
      </c>
      <c r="W15" s="10">
        <f>AVERAGE(T15:V15)</f>
        <v>74.733333333333334</v>
      </c>
      <c r="X15" s="9">
        <f>STDEV(T15:V15)/SQRT(3)</f>
        <v>1.9547662548527676</v>
      </c>
      <c r="Z15" s="9">
        <v>82.1</v>
      </c>
      <c r="AA15" s="9">
        <v>77.8</v>
      </c>
      <c r="AB15" s="9">
        <v>75.3</v>
      </c>
      <c r="AC15" s="10">
        <f>AVERAGE(Z15:AB15)</f>
        <v>78.399999999999991</v>
      </c>
      <c r="AD15" s="9">
        <f>STDEV(Z15:AB15)/SQRT(3)</f>
        <v>1.9857828011475296</v>
      </c>
    </row>
    <row r="16" spans="1:30" x14ac:dyDescent="0.2">
      <c r="A16" s="25">
        <v>3</v>
      </c>
      <c r="B16" s="9">
        <v>304</v>
      </c>
      <c r="C16" s="9">
        <v>239</v>
      </c>
      <c r="D16" s="9">
        <v>230</v>
      </c>
      <c r="E16" s="11">
        <f>AVERAGE(B16:D16)</f>
        <v>257.66666666666669</v>
      </c>
      <c r="F16" s="9">
        <f>STDEV(B16:D16)/SQRT(3)</f>
        <v>23.311894913207784</v>
      </c>
      <c r="G16" s="9"/>
      <c r="H16" s="9">
        <v>151</v>
      </c>
      <c r="I16" s="9">
        <v>95.7</v>
      </c>
      <c r="J16" s="9">
        <v>97.9</v>
      </c>
      <c r="K16" s="11">
        <f t="shared" ref="K16:K19" si="8">AVERAGE(H16:J16)</f>
        <v>114.86666666666667</v>
      </c>
      <c r="L16" s="9">
        <f>STDEV(H16:J16)/SQRT(3)</f>
        <v>18.077825582126227</v>
      </c>
      <c r="M16" s="9"/>
      <c r="N16" s="9">
        <v>306</v>
      </c>
      <c r="O16" s="9">
        <v>189</v>
      </c>
      <c r="P16" s="9">
        <v>202</v>
      </c>
      <c r="Q16" s="11">
        <f t="shared" ref="Q16:Q19" si="9">AVERAGE(N16:P16)</f>
        <v>232.33333333333334</v>
      </c>
      <c r="R16" s="9">
        <f t="shared" ref="R16:R19" si="10">STDEV(N16:P16)/SQRT(3)</f>
        <v>37.024016229709282</v>
      </c>
      <c r="T16" s="9">
        <v>236</v>
      </c>
      <c r="U16" s="9">
        <v>288</v>
      </c>
      <c r="V16" s="9">
        <v>207</v>
      </c>
      <c r="W16" s="11">
        <f t="shared" ref="W16:W19" si="11">AVERAGE(T16:V16)</f>
        <v>243.66666666666666</v>
      </c>
      <c r="X16" s="9">
        <f t="shared" ref="X16:X19" si="12">STDEV(T16:V16)/SQRT(3)</f>
        <v>23.694818936730513</v>
      </c>
      <c r="Z16" s="9">
        <v>234</v>
      </c>
      <c r="AA16" s="9">
        <v>242</v>
      </c>
      <c r="AB16" s="9">
        <v>223</v>
      </c>
      <c r="AC16" s="11">
        <f t="shared" ref="AC16:AC19" si="13">AVERAGE(Z16:AB16)</f>
        <v>233</v>
      </c>
      <c r="AD16" s="9">
        <f t="shared" ref="AD16:AD19" si="14">STDEV(Z16:AB16)/SQRT(3)</f>
        <v>5.5075705472861021</v>
      </c>
    </row>
    <row r="17" spans="1:30" x14ac:dyDescent="0.2">
      <c r="A17" s="25">
        <v>6</v>
      </c>
      <c r="B17" s="9">
        <v>456</v>
      </c>
      <c r="C17" s="9">
        <v>302</v>
      </c>
      <c r="D17" s="9">
        <v>324</v>
      </c>
      <c r="E17" s="11">
        <f>AVERAGE(B17:D17)</f>
        <v>360.66666666666669</v>
      </c>
      <c r="F17" s="9">
        <f>STDEV(B17:D17)/SQRT(3)</f>
        <v>48.087882511548038</v>
      </c>
      <c r="G17" s="9"/>
      <c r="H17" s="9">
        <v>158</v>
      </c>
      <c r="I17" s="9">
        <v>104</v>
      </c>
      <c r="J17" s="9">
        <v>115</v>
      </c>
      <c r="K17" s="11">
        <f t="shared" si="8"/>
        <v>125.66666666666667</v>
      </c>
      <c r="L17" s="9">
        <f t="shared" ref="L17:L19" si="15">STDEV(H17:J17)/SQRT(3)</f>
        <v>16.475571141676518</v>
      </c>
      <c r="M17" s="9"/>
      <c r="N17" s="9">
        <v>395</v>
      </c>
      <c r="O17" s="9">
        <v>248</v>
      </c>
      <c r="P17" s="9">
        <v>277</v>
      </c>
      <c r="Q17" s="11">
        <f t="shared" si="9"/>
        <v>306.66666666666669</v>
      </c>
      <c r="R17" s="9">
        <f t="shared" si="10"/>
        <v>44.9530619399589</v>
      </c>
      <c r="T17" s="9">
        <v>280</v>
      </c>
      <c r="U17" s="9">
        <v>250</v>
      </c>
      <c r="V17" s="9">
        <v>259</v>
      </c>
      <c r="W17" s="11">
        <f t="shared" si="11"/>
        <v>263</v>
      </c>
      <c r="X17" s="9">
        <f t="shared" si="12"/>
        <v>8.8881944173155887</v>
      </c>
      <c r="Z17" s="9">
        <v>306</v>
      </c>
      <c r="AA17" s="9">
        <v>240</v>
      </c>
      <c r="AB17" s="9">
        <v>260</v>
      </c>
      <c r="AC17" s="11">
        <f t="shared" si="13"/>
        <v>268.66666666666669</v>
      </c>
      <c r="AD17" s="9">
        <f t="shared" si="14"/>
        <v>19.539134519670419</v>
      </c>
    </row>
    <row r="18" spans="1:30" x14ac:dyDescent="0.2">
      <c r="A18" s="25">
        <v>9</v>
      </c>
      <c r="B18" s="9">
        <v>584</v>
      </c>
      <c r="C18" s="9">
        <v>433</v>
      </c>
      <c r="D18" s="9">
        <v>457</v>
      </c>
      <c r="E18" s="11">
        <f>AVERAGE(B18:D18)</f>
        <v>491.33333333333331</v>
      </c>
      <c r="F18" s="9">
        <f>STDEV(B18:D18)/SQRT(3)</f>
        <v>46.848455447087808</v>
      </c>
      <c r="G18" s="9"/>
      <c r="H18" s="9">
        <v>149</v>
      </c>
      <c r="I18" s="9">
        <v>104</v>
      </c>
      <c r="J18" s="9">
        <v>102</v>
      </c>
      <c r="K18" s="11">
        <f t="shared" si="8"/>
        <v>118.33333333333333</v>
      </c>
      <c r="L18" s="9">
        <f t="shared" si="15"/>
        <v>15.344199048645194</v>
      </c>
      <c r="M18" s="9"/>
      <c r="N18" s="9">
        <v>478</v>
      </c>
      <c r="O18" s="9">
        <v>348</v>
      </c>
      <c r="P18" s="9">
        <v>336</v>
      </c>
      <c r="Q18" s="11">
        <f t="shared" si="9"/>
        <v>387.33333333333331</v>
      </c>
      <c r="R18" s="9">
        <f t="shared" si="10"/>
        <v>45.465493631006744</v>
      </c>
      <c r="T18" s="9">
        <v>508</v>
      </c>
      <c r="U18" s="9">
        <v>341</v>
      </c>
      <c r="V18" s="9">
        <v>325</v>
      </c>
      <c r="W18" s="11">
        <f t="shared" si="11"/>
        <v>391.33333333333331</v>
      </c>
      <c r="X18" s="9">
        <f t="shared" si="12"/>
        <v>58.515904770507611</v>
      </c>
      <c r="Z18" s="9">
        <v>507</v>
      </c>
      <c r="AA18" s="9">
        <v>323</v>
      </c>
      <c r="AB18" s="9">
        <v>364</v>
      </c>
      <c r="AC18" s="11">
        <f t="shared" si="13"/>
        <v>398</v>
      </c>
      <c r="AD18" s="9">
        <f t="shared" si="14"/>
        <v>55.770362499569018</v>
      </c>
    </row>
    <row r="19" spans="1:30" x14ac:dyDescent="0.2">
      <c r="A19" s="25">
        <v>12</v>
      </c>
      <c r="B19" s="9">
        <v>613</v>
      </c>
      <c r="C19" s="9">
        <v>570</v>
      </c>
      <c r="D19" s="9">
        <v>550</v>
      </c>
      <c r="E19" s="11">
        <f>AVERAGE(B19:D19)</f>
        <v>577.66666666666663</v>
      </c>
      <c r="F19" s="9">
        <f>STDEV(B19:D19)/SQRT(3)</f>
        <v>18.586135812600865</v>
      </c>
      <c r="G19" s="9"/>
      <c r="H19" s="9">
        <v>143</v>
      </c>
      <c r="I19" s="9">
        <v>126</v>
      </c>
      <c r="J19" s="9">
        <v>175</v>
      </c>
      <c r="K19" s="11">
        <f t="shared" si="8"/>
        <v>148</v>
      </c>
      <c r="L19" s="9">
        <f t="shared" si="15"/>
        <v>14.364307617610162</v>
      </c>
      <c r="M19" s="9"/>
      <c r="N19" s="9">
        <v>524</v>
      </c>
      <c r="O19" s="9">
        <v>559</v>
      </c>
      <c r="P19" s="9">
        <v>559</v>
      </c>
      <c r="Q19" s="11">
        <f t="shared" si="9"/>
        <v>547.33333333333337</v>
      </c>
      <c r="R19" s="9">
        <f t="shared" si="10"/>
        <v>11.666666666666666</v>
      </c>
      <c r="T19" s="9">
        <v>536</v>
      </c>
      <c r="U19" s="9">
        <v>553</v>
      </c>
      <c r="V19" s="9">
        <v>502</v>
      </c>
      <c r="W19" s="11">
        <f t="shared" si="11"/>
        <v>530.33333333333337</v>
      </c>
      <c r="X19" s="9">
        <f t="shared" si="12"/>
        <v>14.992590762699345</v>
      </c>
      <c r="Z19" s="9">
        <v>598</v>
      </c>
      <c r="AA19" s="9">
        <v>546</v>
      </c>
      <c r="AB19" s="9">
        <v>595</v>
      </c>
      <c r="AC19" s="11">
        <f t="shared" si="13"/>
        <v>579.66666666666663</v>
      </c>
      <c r="AD19" s="9">
        <f t="shared" si="14"/>
        <v>16.855595839694043</v>
      </c>
    </row>
    <row r="21" spans="1:30" x14ac:dyDescent="0.2">
      <c r="A21" s="13" t="s">
        <v>46</v>
      </c>
      <c r="B21" s="2" t="s">
        <v>52</v>
      </c>
    </row>
    <row r="23" spans="1:30" x14ac:dyDescent="0.2">
      <c r="A23" s="2"/>
      <c r="B23" s="34" t="s">
        <v>1</v>
      </c>
      <c r="C23" s="34"/>
      <c r="D23" s="34"/>
      <c r="E23" s="34"/>
      <c r="F23" s="34"/>
      <c r="G23" s="2"/>
      <c r="H23" s="3" t="s">
        <v>8</v>
      </c>
      <c r="I23" s="3"/>
      <c r="J23" s="3"/>
      <c r="K23" s="3"/>
      <c r="L23" s="3"/>
      <c r="M23" s="2"/>
      <c r="N23" s="5" t="s">
        <v>9</v>
      </c>
      <c r="O23" s="5"/>
      <c r="P23" s="5"/>
      <c r="Q23" s="5"/>
      <c r="R23" s="5"/>
      <c r="T23" s="5" t="s">
        <v>49</v>
      </c>
      <c r="U23" s="5"/>
      <c r="V23" s="5"/>
      <c r="W23" s="5"/>
      <c r="X23" s="5"/>
      <c r="Z23" s="5" t="s">
        <v>35</v>
      </c>
      <c r="AA23" s="5"/>
      <c r="AB23" s="5"/>
      <c r="AC23" s="5"/>
      <c r="AD23" s="5"/>
    </row>
    <row r="24" spans="1:30" ht="17" x14ac:dyDescent="0.2">
      <c r="A24" s="22" t="s">
        <v>38</v>
      </c>
      <c r="B24" s="7" t="s">
        <v>3</v>
      </c>
      <c r="C24" s="7" t="s">
        <v>4</v>
      </c>
      <c r="D24" s="7" t="s">
        <v>5</v>
      </c>
      <c r="E24" s="7" t="s">
        <v>6</v>
      </c>
      <c r="F24" s="7" t="s">
        <v>7</v>
      </c>
      <c r="G24" s="2"/>
      <c r="H24" s="7" t="s">
        <v>3</v>
      </c>
      <c r="I24" s="7" t="s">
        <v>4</v>
      </c>
      <c r="J24" s="6" t="s">
        <v>5</v>
      </c>
      <c r="K24" s="8" t="s">
        <v>6</v>
      </c>
      <c r="L24" s="7" t="s">
        <v>7</v>
      </c>
      <c r="M24" s="2"/>
      <c r="N24" s="7" t="s">
        <v>3</v>
      </c>
      <c r="O24" s="7" t="s">
        <v>4</v>
      </c>
      <c r="P24" s="6" t="s">
        <v>5</v>
      </c>
      <c r="Q24" s="8" t="s">
        <v>6</v>
      </c>
      <c r="R24" s="7" t="s">
        <v>7</v>
      </c>
      <c r="T24" s="7" t="s">
        <v>3</v>
      </c>
      <c r="U24" s="7" t="s">
        <v>4</v>
      </c>
      <c r="V24" s="6" t="s">
        <v>5</v>
      </c>
      <c r="W24" s="8" t="s">
        <v>6</v>
      </c>
      <c r="X24" s="7" t="s">
        <v>7</v>
      </c>
      <c r="Z24" s="7" t="s">
        <v>3</v>
      </c>
      <c r="AA24" s="7" t="s">
        <v>4</v>
      </c>
      <c r="AB24" s="6" t="s">
        <v>5</v>
      </c>
      <c r="AC24" s="8" t="s">
        <v>6</v>
      </c>
      <c r="AD24" s="7" t="s">
        <v>7</v>
      </c>
    </row>
    <row r="25" spans="1:30" x14ac:dyDescent="0.2">
      <c r="A25" s="26" t="s">
        <v>10</v>
      </c>
      <c r="B25" s="9">
        <v>1563</v>
      </c>
      <c r="C25" s="9">
        <v>1493</v>
      </c>
      <c r="D25" s="9">
        <v>1579</v>
      </c>
      <c r="E25" s="11">
        <f>AVERAGE(B25:D25)</f>
        <v>1545</v>
      </c>
      <c r="F25" s="9">
        <f>STDEV(B25:D25)/SQRT(3)</f>
        <v>26.407069760451147</v>
      </c>
      <c r="G25" s="2"/>
      <c r="H25" s="9">
        <v>1543</v>
      </c>
      <c r="I25" s="9">
        <v>1270</v>
      </c>
      <c r="J25" s="9">
        <v>1417</v>
      </c>
      <c r="K25" s="10">
        <f>AVERAGE(H25:J25)</f>
        <v>1410</v>
      </c>
      <c r="L25" s="9">
        <f>STDEV(H25:J25)/SQRT(3)</f>
        <v>78.885993687092522</v>
      </c>
      <c r="M25" s="2"/>
      <c r="N25" s="9">
        <v>1523</v>
      </c>
      <c r="O25" s="9">
        <v>1336</v>
      </c>
      <c r="P25" s="9">
        <v>1672</v>
      </c>
      <c r="Q25" s="10">
        <f>AVERAGE(N25:P25)</f>
        <v>1510.3333333333333</v>
      </c>
      <c r="R25" s="9">
        <f>STDEV(N25:P25)/SQRT(3)</f>
        <v>97.201394594476426</v>
      </c>
      <c r="T25" s="9">
        <v>1443</v>
      </c>
      <c r="U25" s="9">
        <v>1669</v>
      </c>
      <c r="V25" s="9">
        <v>1595</v>
      </c>
      <c r="W25" s="10">
        <f>AVERAGE(T25:V25)</f>
        <v>1569</v>
      </c>
      <c r="X25" s="9">
        <f>STDEV(T25:V25)/SQRT(3)</f>
        <v>66.523178917827835</v>
      </c>
      <c r="Z25" s="9">
        <v>1375</v>
      </c>
      <c r="AA25" s="9">
        <v>1381</v>
      </c>
      <c r="AB25" s="9">
        <v>1543</v>
      </c>
      <c r="AC25" s="10">
        <f>AVERAGE(Z25:AB25)</f>
        <v>1433</v>
      </c>
      <c r="AD25" s="9">
        <f>STDEV(Z25:AB25)/SQRT(3)</f>
        <v>55.027265968790424</v>
      </c>
    </row>
    <row r="26" spans="1:30" ht="18" x14ac:dyDescent="0.2">
      <c r="A26" s="28" t="s">
        <v>53</v>
      </c>
      <c r="B26" s="9">
        <v>1535</v>
      </c>
      <c r="C26" s="9">
        <v>1731</v>
      </c>
      <c r="D26" s="9">
        <v>1553</v>
      </c>
      <c r="E26" s="11">
        <f t="shared" ref="E26:E28" si="16">AVERAGE(B26:D26)</f>
        <v>1606.3333333333333</v>
      </c>
      <c r="F26" s="9">
        <f t="shared" ref="F26:F28" si="17">STDEV(B26:D26)/SQRT(3)</f>
        <v>62.549535925092556</v>
      </c>
      <c r="G26" s="2"/>
      <c r="H26" s="9">
        <v>893</v>
      </c>
      <c r="I26" s="9">
        <v>918</v>
      </c>
      <c r="J26" s="9">
        <v>867</v>
      </c>
      <c r="K26" s="11">
        <f t="shared" ref="K26:K28" si="18">AVERAGE(H26:J26)</f>
        <v>892.66666666666663</v>
      </c>
      <c r="L26" s="9">
        <f t="shared" ref="L26:L28" si="19">STDEV(H26:J26)/SQRT(3)</f>
        <v>14.723375216905184</v>
      </c>
      <c r="M26" s="2"/>
      <c r="N26" s="9">
        <v>1399</v>
      </c>
      <c r="O26" s="9">
        <v>1419</v>
      </c>
      <c r="P26" s="9">
        <v>1534</v>
      </c>
      <c r="Q26" s="11">
        <f t="shared" ref="Q26:Q28" si="20">AVERAGE(N26:P26)</f>
        <v>1450.6666666666667</v>
      </c>
      <c r="R26" s="9">
        <f t="shared" ref="R26:R27" si="21">STDEV(N26:P26)/SQRT(3)</f>
        <v>42.064764880413215</v>
      </c>
      <c r="T26" s="9">
        <v>1350</v>
      </c>
      <c r="U26" s="9">
        <v>1364</v>
      </c>
      <c r="V26" s="9">
        <v>1267</v>
      </c>
      <c r="W26" s="11">
        <f t="shared" ref="W26:W29" si="22">AVERAGE(T26:V26)</f>
        <v>1327</v>
      </c>
      <c r="X26" s="9">
        <f t="shared" ref="X26:X29" si="23">STDEV(T26:V26)/SQRT(3)</f>
        <v>30.270998221620204</v>
      </c>
      <c r="Z26" s="9">
        <v>1297</v>
      </c>
      <c r="AA26" s="9">
        <v>1267</v>
      </c>
      <c r="AB26" s="9">
        <v>1286</v>
      </c>
      <c r="AC26" s="11">
        <f t="shared" ref="AC26:AC29" si="24">AVERAGE(Z26:AB26)</f>
        <v>1283.3333333333333</v>
      </c>
      <c r="AD26" s="9">
        <f t="shared" ref="AD26:AD29" si="25">STDEV(Z26:AB26)/SQRT(3)</f>
        <v>8.7622929520632784</v>
      </c>
    </row>
    <row r="27" spans="1:30" x14ac:dyDescent="0.2">
      <c r="A27" s="27" t="s">
        <v>16</v>
      </c>
      <c r="B27" s="9">
        <v>2561</v>
      </c>
      <c r="C27" s="9">
        <v>2419</v>
      </c>
      <c r="D27" s="9">
        <v>2376</v>
      </c>
      <c r="E27" s="11">
        <f t="shared" si="16"/>
        <v>2452</v>
      </c>
      <c r="F27" s="9">
        <f t="shared" si="17"/>
        <v>55.895736271502265</v>
      </c>
      <c r="H27" s="9">
        <v>1250</v>
      </c>
      <c r="I27" s="9">
        <v>1380</v>
      </c>
      <c r="J27" s="9">
        <v>1395</v>
      </c>
      <c r="K27" s="11">
        <f t="shared" si="18"/>
        <v>1341.6666666666667</v>
      </c>
      <c r="L27" s="9">
        <f t="shared" si="19"/>
        <v>46.037424389777115</v>
      </c>
      <c r="N27" s="9">
        <v>2302</v>
      </c>
      <c r="O27" s="9">
        <v>2107</v>
      </c>
      <c r="P27" s="9">
        <v>2316</v>
      </c>
      <c r="Q27" s="11">
        <f t="shared" si="20"/>
        <v>2241.6666666666665</v>
      </c>
      <c r="R27" s="9">
        <f t="shared" si="21"/>
        <v>67.454511421483971</v>
      </c>
      <c r="T27" s="9">
        <v>2037</v>
      </c>
      <c r="U27" s="9">
        <v>2059</v>
      </c>
      <c r="V27" s="9">
        <v>2352</v>
      </c>
      <c r="W27" s="11">
        <f t="shared" si="22"/>
        <v>2149.3333333333335</v>
      </c>
      <c r="X27" s="9">
        <f t="shared" si="23"/>
        <v>101.53215144858193</v>
      </c>
      <c r="Z27" s="9">
        <v>1289</v>
      </c>
      <c r="AA27" s="9">
        <v>1303</v>
      </c>
      <c r="AB27" s="9">
        <v>1108</v>
      </c>
      <c r="AC27" s="11">
        <f t="shared" si="24"/>
        <v>1233.3333333333333</v>
      </c>
      <c r="AD27" s="9">
        <f t="shared" si="25"/>
        <v>62.796850593357348</v>
      </c>
    </row>
    <row r="28" spans="1:30" ht="18" x14ac:dyDescent="0.2">
      <c r="A28" s="28" t="s">
        <v>54</v>
      </c>
      <c r="B28" s="9">
        <v>2309</v>
      </c>
      <c r="C28" s="9">
        <v>2223</v>
      </c>
      <c r="D28" s="9">
        <v>2181</v>
      </c>
      <c r="E28" s="11">
        <f t="shared" si="16"/>
        <v>2237.6666666666665</v>
      </c>
      <c r="F28" s="9">
        <f t="shared" si="17"/>
        <v>37.671091185564443</v>
      </c>
      <c r="H28" s="9">
        <v>1222</v>
      </c>
      <c r="I28" s="9">
        <v>1066</v>
      </c>
      <c r="J28" s="9">
        <v>1020</v>
      </c>
      <c r="K28" s="11">
        <f t="shared" si="18"/>
        <v>1102.6666666666667</v>
      </c>
      <c r="L28" s="9">
        <f t="shared" si="19"/>
        <v>61.126462718240496</v>
      </c>
      <c r="N28" s="9">
        <v>2002</v>
      </c>
      <c r="O28" s="9">
        <v>2076</v>
      </c>
      <c r="P28" s="9">
        <v>2357</v>
      </c>
      <c r="Q28" s="11">
        <f t="shared" si="20"/>
        <v>2145</v>
      </c>
      <c r="R28" s="9">
        <f>STDEV(N28:P28)/SQRT(3)</f>
        <v>108.13109327724999</v>
      </c>
      <c r="T28" s="9">
        <v>1852</v>
      </c>
      <c r="U28" s="9">
        <v>2136</v>
      </c>
      <c r="V28" s="9">
        <v>2184</v>
      </c>
      <c r="W28" s="11">
        <f t="shared" si="22"/>
        <v>2057.3333333333335</v>
      </c>
      <c r="X28" s="9">
        <f t="shared" si="23"/>
        <v>103.597511767631</v>
      </c>
      <c r="Z28" s="9">
        <v>1517</v>
      </c>
      <c r="AA28" s="9">
        <v>1530</v>
      </c>
      <c r="AB28" s="9">
        <v>1400</v>
      </c>
      <c r="AC28" s="11">
        <f t="shared" si="24"/>
        <v>1482.3333333333333</v>
      </c>
      <c r="AD28" s="9">
        <f t="shared" si="25"/>
        <v>41.337365394734313</v>
      </c>
    </row>
    <row r="30" spans="1:30" ht="18" x14ac:dyDescent="0.25">
      <c r="A30" s="13" t="s">
        <v>47</v>
      </c>
      <c r="B30" s="2" t="s">
        <v>37</v>
      </c>
    </row>
    <row r="32" spans="1:30" x14ac:dyDescent="0.2">
      <c r="A32" s="2"/>
      <c r="B32" s="34" t="s">
        <v>1</v>
      </c>
      <c r="C32" s="34"/>
      <c r="D32" s="34"/>
      <c r="E32" s="34"/>
      <c r="F32" s="34"/>
      <c r="G32" s="2"/>
      <c r="H32" s="34" t="s">
        <v>8</v>
      </c>
      <c r="I32" s="34"/>
      <c r="J32" s="34"/>
      <c r="K32" s="34"/>
      <c r="L32" s="34"/>
      <c r="M32" s="2"/>
      <c r="N32" s="35" t="s">
        <v>9</v>
      </c>
      <c r="O32" s="34"/>
      <c r="P32" s="34"/>
      <c r="Q32" s="34"/>
      <c r="R32" s="34"/>
      <c r="T32" s="35" t="s">
        <v>49</v>
      </c>
      <c r="U32" s="34"/>
      <c r="V32" s="34"/>
      <c r="W32" s="34"/>
      <c r="X32" s="34"/>
      <c r="Z32" s="35" t="s">
        <v>35</v>
      </c>
      <c r="AA32" s="34"/>
      <c r="AB32" s="34"/>
      <c r="AC32" s="34"/>
      <c r="AD32" s="34"/>
    </row>
    <row r="33" spans="1:30" ht="17" x14ac:dyDescent="0.2">
      <c r="A33" s="22" t="s">
        <v>38</v>
      </c>
      <c r="B33" s="7" t="s">
        <v>3</v>
      </c>
      <c r="C33" s="7" t="s">
        <v>4</v>
      </c>
      <c r="D33" s="7" t="s">
        <v>5</v>
      </c>
      <c r="E33" s="7" t="s">
        <v>6</v>
      </c>
      <c r="F33" s="7" t="s">
        <v>7</v>
      </c>
      <c r="G33" s="2"/>
      <c r="H33" s="7" t="s">
        <v>3</v>
      </c>
      <c r="I33" s="7" t="s">
        <v>4</v>
      </c>
      <c r="J33" s="7" t="s">
        <v>5</v>
      </c>
      <c r="K33" s="7" t="s">
        <v>6</v>
      </c>
      <c r="L33" s="7" t="s">
        <v>7</v>
      </c>
      <c r="M33" s="2"/>
      <c r="N33" s="7" t="s">
        <v>3</v>
      </c>
      <c r="O33" s="7" t="s">
        <v>4</v>
      </c>
      <c r="P33" s="7" t="s">
        <v>5</v>
      </c>
      <c r="Q33" s="7" t="s">
        <v>6</v>
      </c>
      <c r="R33" s="7" t="s">
        <v>7</v>
      </c>
      <c r="T33" s="7" t="s">
        <v>3</v>
      </c>
      <c r="U33" s="7" t="s">
        <v>4</v>
      </c>
      <c r="V33" s="7" t="s">
        <v>5</v>
      </c>
      <c r="W33" s="7" t="s">
        <v>6</v>
      </c>
      <c r="X33" s="7" t="s">
        <v>7</v>
      </c>
      <c r="Z33" s="7" t="s">
        <v>3</v>
      </c>
      <c r="AA33" s="7" t="s">
        <v>4</v>
      </c>
      <c r="AB33" s="7" t="s">
        <v>5</v>
      </c>
      <c r="AC33" s="7" t="s">
        <v>6</v>
      </c>
      <c r="AD33" s="7" t="s">
        <v>7</v>
      </c>
    </row>
    <row r="34" spans="1:30" x14ac:dyDescent="0.2">
      <c r="A34" s="26" t="s">
        <v>10</v>
      </c>
      <c r="B34" s="9">
        <v>29198</v>
      </c>
      <c r="C34" s="9">
        <v>34711.449999999997</v>
      </c>
      <c r="D34" s="9">
        <v>26182.63</v>
      </c>
      <c r="E34" s="11">
        <f>AVERAGE(B34:D34)</f>
        <v>30030.693333333333</v>
      </c>
      <c r="F34" s="9">
        <f>STDEV(B34:D34)/SQRT(3)</f>
        <v>2497.0133018356892</v>
      </c>
      <c r="G34" s="2"/>
      <c r="H34" s="9">
        <v>31626</v>
      </c>
      <c r="I34" s="9">
        <v>34622.43</v>
      </c>
      <c r="J34" s="9">
        <v>30890.73</v>
      </c>
      <c r="K34" s="11">
        <f>AVERAGE(H34:J34)</f>
        <v>32379.719999999998</v>
      </c>
      <c r="L34" s="9">
        <f>STDEV(H34:J34)/SQRT(3)</f>
        <v>1141.2663436288658</v>
      </c>
      <c r="M34" s="2"/>
      <c r="N34" s="9">
        <v>28536.6</v>
      </c>
      <c r="O34" s="9">
        <v>33739.99</v>
      </c>
      <c r="P34" s="9">
        <v>34209.949999999997</v>
      </c>
      <c r="Q34" s="11">
        <f>AVERAGE(N34:P34)</f>
        <v>32162.179999999997</v>
      </c>
      <c r="R34" s="9">
        <f>STDEV(N34:P34)/SQRT(3)</f>
        <v>1817.8593961671879</v>
      </c>
      <c r="T34" s="9">
        <v>27732</v>
      </c>
      <c r="U34" s="9">
        <v>21811.87</v>
      </c>
      <c r="V34" s="9">
        <v>21656.06</v>
      </c>
      <c r="W34" s="11">
        <f>AVERAGE(T34:V34)</f>
        <v>23733.309999999998</v>
      </c>
      <c r="X34" s="9">
        <f>STDEV(T34:V34)/SQRT(3)</f>
        <v>1999.8508674482212</v>
      </c>
      <c r="Z34" s="9">
        <v>25360.400000000001</v>
      </c>
      <c r="AA34" s="9">
        <v>28182.97</v>
      </c>
      <c r="AB34" s="9">
        <v>24290.02</v>
      </c>
      <c r="AC34" s="11">
        <f>AVERAGE(Z34:AB34)</f>
        <v>25944.463333333333</v>
      </c>
      <c r="AD34" s="9">
        <f>STDEV(Z34:AB34)/SQRT(3)</f>
        <v>1161.1219299501288</v>
      </c>
    </row>
    <row r="35" spans="1:30" x14ac:dyDescent="0.2">
      <c r="A35" s="27" t="s">
        <v>16</v>
      </c>
      <c r="B35" s="9">
        <v>160267.6</v>
      </c>
      <c r="C35" s="9">
        <v>171315.9</v>
      </c>
      <c r="D35" s="9">
        <v>172402.6</v>
      </c>
      <c r="E35" s="11">
        <f t="shared" ref="E35" si="26">AVERAGE(B35:D35)</f>
        <v>167995.36666666667</v>
      </c>
      <c r="F35" s="9">
        <f t="shared" ref="F35" si="27">STDEV(B35:D35)/SQRT(3)</f>
        <v>3876.5969811736213</v>
      </c>
      <c r="G35" s="2"/>
      <c r="H35" s="9">
        <v>126006</v>
      </c>
      <c r="I35" s="9">
        <v>112678</v>
      </c>
      <c r="J35" s="9">
        <v>131251.4</v>
      </c>
      <c r="K35" s="11">
        <f t="shared" ref="K35" si="28">AVERAGE(H35:J35)</f>
        <v>123311.8</v>
      </c>
      <c r="L35" s="9">
        <f t="shared" ref="L35" si="29">STDEV(H35:J35)/SQRT(3)</f>
        <v>5528.315961785589</v>
      </c>
      <c r="M35" s="2"/>
      <c r="N35" s="9">
        <v>153108.5</v>
      </c>
      <c r="O35" s="9">
        <v>165097.1</v>
      </c>
      <c r="P35" s="9">
        <v>168494.9</v>
      </c>
      <c r="Q35" s="11">
        <f t="shared" ref="Q35" si="30">AVERAGE(N35:P35)</f>
        <v>162233.5</v>
      </c>
      <c r="R35" s="9">
        <f t="shared" ref="R35" si="31">STDEV(N35:P35)/SQRT(3)</f>
        <v>4666.7433312750336</v>
      </c>
      <c r="T35" s="9">
        <v>163087.5</v>
      </c>
      <c r="U35" s="9">
        <v>182125.9</v>
      </c>
      <c r="V35" s="9">
        <v>173991.9</v>
      </c>
      <c r="W35" s="11">
        <f t="shared" ref="W35" si="32">AVERAGE(T35:V35)</f>
        <v>173068.43333333335</v>
      </c>
      <c r="X35" s="9">
        <f t="shared" ref="X35" si="33">STDEV(T35:V35)/SQRT(3)</f>
        <v>5515.2745973744968</v>
      </c>
      <c r="Z35" s="9">
        <v>120574.5</v>
      </c>
      <c r="AA35" s="9">
        <v>120731.9</v>
      </c>
      <c r="AB35" s="9">
        <v>108490.6</v>
      </c>
      <c r="AC35" s="11">
        <f t="shared" ref="AC35" si="34">AVERAGE(Z35:AB35)</f>
        <v>116599</v>
      </c>
      <c r="AD35" s="9">
        <f t="shared" ref="AD35" si="35">STDEV(Z35:AB35)/SQRT(3)</f>
        <v>4054.4546123163482</v>
      </c>
    </row>
    <row r="37" spans="1:30" ht="18" x14ac:dyDescent="0.25">
      <c r="A37" s="13" t="s">
        <v>68</v>
      </c>
      <c r="B37" s="2" t="s">
        <v>13</v>
      </c>
    </row>
    <row r="39" spans="1:30" x14ac:dyDescent="0.2">
      <c r="A39" s="2" t="s">
        <v>10</v>
      </c>
      <c r="B39" s="3" t="s">
        <v>1</v>
      </c>
      <c r="C39" s="3"/>
      <c r="D39" s="3"/>
      <c r="E39" s="3"/>
      <c r="F39" s="3"/>
      <c r="G39" s="4"/>
      <c r="H39" s="3" t="s">
        <v>8</v>
      </c>
      <c r="I39" s="3"/>
      <c r="J39" s="3"/>
      <c r="K39" s="3"/>
      <c r="L39" s="3"/>
      <c r="M39" s="4"/>
      <c r="N39" s="5" t="s">
        <v>9</v>
      </c>
      <c r="O39" s="5"/>
      <c r="P39" s="5"/>
      <c r="Q39" s="5"/>
      <c r="R39" s="5"/>
      <c r="T39" s="5" t="s">
        <v>49</v>
      </c>
      <c r="U39" s="5"/>
      <c r="V39" s="5"/>
      <c r="W39" s="5"/>
      <c r="X39" s="5"/>
      <c r="Z39" s="5" t="s">
        <v>35</v>
      </c>
      <c r="AA39" s="5"/>
      <c r="AB39" s="5"/>
      <c r="AC39" s="5"/>
      <c r="AD39" s="5"/>
    </row>
    <row r="40" spans="1:30" x14ac:dyDescent="0.2">
      <c r="A40" s="6" t="s">
        <v>2</v>
      </c>
      <c r="B40" s="7" t="s">
        <v>3</v>
      </c>
      <c r="C40" s="7" t="s">
        <v>4</v>
      </c>
      <c r="D40" s="6" t="s">
        <v>5</v>
      </c>
      <c r="E40" s="8" t="s">
        <v>6</v>
      </c>
      <c r="F40" s="7" t="s">
        <v>7</v>
      </c>
      <c r="G40" s="4"/>
      <c r="H40" s="7" t="s">
        <v>3</v>
      </c>
      <c r="I40" s="7" t="s">
        <v>4</v>
      </c>
      <c r="J40" s="7" t="s">
        <v>5</v>
      </c>
      <c r="K40" s="8" t="s">
        <v>6</v>
      </c>
      <c r="L40" s="7" t="s">
        <v>7</v>
      </c>
      <c r="M40" s="4"/>
      <c r="N40" s="7" t="s">
        <v>3</v>
      </c>
      <c r="O40" s="7" t="s">
        <v>4</v>
      </c>
      <c r="P40" s="6" t="s">
        <v>5</v>
      </c>
      <c r="Q40" s="8" t="s">
        <v>6</v>
      </c>
      <c r="R40" s="7" t="s">
        <v>7</v>
      </c>
      <c r="T40" s="7" t="s">
        <v>3</v>
      </c>
      <c r="U40" s="7" t="s">
        <v>4</v>
      </c>
      <c r="V40" s="6" t="s">
        <v>5</v>
      </c>
      <c r="W40" s="8" t="s">
        <v>6</v>
      </c>
      <c r="X40" s="7" t="s">
        <v>7</v>
      </c>
      <c r="Z40" s="7" t="s">
        <v>3</v>
      </c>
      <c r="AA40" s="7" t="s">
        <v>4</v>
      </c>
      <c r="AB40" s="6" t="s">
        <v>5</v>
      </c>
      <c r="AC40" s="8" t="s">
        <v>6</v>
      </c>
      <c r="AD40" s="7" t="s">
        <v>7</v>
      </c>
    </row>
    <row r="41" spans="1:30" x14ac:dyDescent="0.2">
      <c r="A41" s="24">
        <v>0</v>
      </c>
      <c r="B41" s="9">
        <v>0.05</v>
      </c>
      <c r="C41" s="9">
        <v>0.05</v>
      </c>
      <c r="D41" s="9">
        <v>0.05</v>
      </c>
      <c r="E41" s="10">
        <f>AVERAGE(B41:D41)</f>
        <v>5.000000000000001E-2</v>
      </c>
      <c r="F41" s="9">
        <f>STDEV(B41:D41)/SQRT(3)</f>
        <v>4.9065389333867966E-18</v>
      </c>
      <c r="G41" s="9"/>
      <c r="H41" s="9">
        <v>0.05</v>
      </c>
      <c r="I41" s="9">
        <v>0.05</v>
      </c>
      <c r="J41" s="9">
        <v>0.05</v>
      </c>
      <c r="K41" s="11">
        <f>AVERAGE(H41:J41)</f>
        <v>5.000000000000001E-2</v>
      </c>
      <c r="L41" s="9">
        <f>STDEV(H41:J41)/SQRT(3)</f>
        <v>4.9065389333867966E-18</v>
      </c>
      <c r="M41" s="9"/>
      <c r="N41" s="9">
        <v>0.05</v>
      </c>
      <c r="O41" s="9">
        <v>0.05</v>
      </c>
      <c r="P41" s="9">
        <v>0.05</v>
      </c>
      <c r="Q41" s="10">
        <f>AVERAGE(N41:P41)</f>
        <v>5.000000000000001E-2</v>
      </c>
      <c r="R41" s="9">
        <f>STDEV(N41:P41)/SQRT(3)</f>
        <v>4.9065389333867966E-18</v>
      </c>
      <c r="T41" s="9">
        <v>0.05</v>
      </c>
      <c r="U41" s="9">
        <v>0.05</v>
      </c>
      <c r="V41" s="9">
        <v>0.05</v>
      </c>
      <c r="W41" s="10">
        <f>AVERAGE(T41:V41)</f>
        <v>5.000000000000001E-2</v>
      </c>
      <c r="X41" s="9">
        <f>STDEV(T41:V41)/SQRT(3)</f>
        <v>4.9065389333867966E-18</v>
      </c>
      <c r="Z41" s="9">
        <v>0.05</v>
      </c>
      <c r="AA41" s="9">
        <v>0.05</v>
      </c>
      <c r="AB41" s="9">
        <v>0.05</v>
      </c>
      <c r="AC41" s="10">
        <f>AVERAGE(Z41:AB41)</f>
        <v>5.000000000000001E-2</v>
      </c>
      <c r="AD41" s="9">
        <f>STDEV(Z41:AB41)/SQRT(3)</f>
        <v>4.9065389333867966E-18</v>
      </c>
    </row>
    <row r="42" spans="1:30" x14ac:dyDescent="0.2">
      <c r="A42" s="25">
        <v>3</v>
      </c>
      <c r="B42" s="9">
        <v>0.28000000000000003</v>
      </c>
      <c r="C42" s="9">
        <v>0.3</v>
      </c>
      <c r="D42" s="9">
        <v>0.32</v>
      </c>
      <c r="E42" s="11">
        <f t="shared" ref="E42" si="36">AVERAGE(B42:D42)</f>
        <v>0.30000000000000004</v>
      </c>
      <c r="F42" s="9">
        <f t="shared" ref="F42" si="37">STDEV(B42:D42)/SQRT(3)</f>
        <v>1.1547005383792511E-2</v>
      </c>
      <c r="G42" s="9"/>
      <c r="H42" s="9">
        <v>0.22</v>
      </c>
      <c r="I42" s="9">
        <v>0.24</v>
      </c>
      <c r="J42" s="9">
        <v>0.3</v>
      </c>
      <c r="K42" s="11">
        <f t="shared" ref="K42:K45" si="38">AVERAGE(H42:J42)</f>
        <v>0.25333333333333335</v>
      </c>
      <c r="L42" s="9">
        <f>STDEV(H42:J42)/SQRT(3)</f>
        <v>2.4037008503093288E-2</v>
      </c>
      <c r="M42" s="9"/>
      <c r="N42" s="9">
        <v>0.24</v>
      </c>
      <c r="O42" s="9">
        <v>0.28000000000000003</v>
      </c>
      <c r="P42" s="9">
        <v>0.3</v>
      </c>
      <c r="Q42" s="11">
        <f t="shared" ref="Q42:Q45" si="39">AVERAGE(N42:P42)</f>
        <v>0.27333333333333337</v>
      </c>
      <c r="R42" s="9">
        <f t="shared" ref="R42:R45" si="40">STDEV(N42:P42)/SQRT(3)</f>
        <v>1.7638342073763941E-2</v>
      </c>
      <c r="T42" s="9">
        <v>0.28000000000000003</v>
      </c>
      <c r="U42" s="9">
        <v>0.28000000000000003</v>
      </c>
      <c r="V42" s="9">
        <v>0.3</v>
      </c>
      <c r="W42" s="11">
        <f t="shared" ref="W42:W45" si="41">AVERAGE(T42:V42)</f>
        <v>0.28666666666666668</v>
      </c>
      <c r="X42" s="9">
        <f t="shared" ref="X42:X45" si="42">STDEV(T42:V42)/SQRT(3)</f>
        <v>6.6666666666666541E-3</v>
      </c>
      <c r="Z42" s="9">
        <v>0.26</v>
      </c>
      <c r="AA42" s="9">
        <v>0.26</v>
      </c>
      <c r="AB42" s="9">
        <v>0.3</v>
      </c>
      <c r="AC42" s="11">
        <f t="shared" ref="AC42:AC45" si="43">AVERAGE(Z42:AB42)</f>
        <v>0.27333333333333337</v>
      </c>
      <c r="AD42" s="9">
        <f t="shared" ref="AD42:AD45" si="44">STDEV(Z42:AB42)/SQRT(3)</f>
        <v>1.3333333333333327E-2</v>
      </c>
    </row>
    <row r="43" spans="1:30" x14ac:dyDescent="0.2">
      <c r="A43" s="25">
        <v>6</v>
      </c>
      <c r="B43" s="9">
        <v>0.56000000000000005</v>
      </c>
      <c r="C43" s="9">
        <v>0.54</v>
      </c>
      <c r="D43" s="9">
        <v>0.52</v>
      </c>
      <c r="E43" s="11">
        <f>AVERAGE(B43:D43)</f>
        <v>0.54</v>
      </c>
      <c r="F43" s="9">
        <f>STDEV(B43:D43)/SQRT(3)</f>
        <v>1.1547005383792526E-2</v>
      </c>
      <c r="G43" s="9"/>
      <c r="H43" s="9">
        <v>0.56000000000000005</v>
      </c>
      <c r="I43" s="9">
        <v>0.6</v>
      </c>
      <c r="J43" s="9">
        <v>0.57999999999999996</v>
      </c>
      <c r="K43" s="11">
        <f t="shared" si="38"/>
        <v>0.58000000000000007</v>
      </c>
      <c r="L43" s="9">
        <f t="shared" ref="L43:L45" si="45">STDEV(H43:J43)/SQRT(3)</f>
        <v>1.1547005383792493E-2</v>
      </c>
      <c r="M43" s="9"/>
      <c r="N43" s="9">
        <v>0.56000000000000005</v>
      </c>
      <c r="O43" s="9">
        <v>0.6</v>
      </c>
      <c r="P43" s="9">
        <v>0.56000000000000005</v>
      </c>
      <c r="Q43" s="11">
        <f t="shared" si="39"/>
        <v>0.57333333333333336</v>
      </c>
      <c r="R43" s="9">
        <f t="shared" si="40"/>
        <v>1.3333333333333308E-2</v>
      </c>
      <c r="T43" s="9">
        <v>0.62</v>
      </c>
      <c r="U43" s="9">
        <v>0.6</v>
      </c>
      <c r="V43" s="9">
        <v>0.57999999999999996</v>
      </c>
      <c r="W43" s="11">
        <f t="shared" si="41"/>
        <v>0.6</v>
      </c>
      <c r="X43" s="9">
        <f t="shared" si="42"/>
        <v>1.1547005383792526E-2</v>
      </c>
      <c r="Z43" s="9">
        <v>0.62</v>
      </c>
      <c r="AA43" s="9">
        <v>0.57999999999999996</v>
      </c>
      <c r="AB43" s="9">
        <v>0.57999999999999996</v>
      </c>
      <c r="AC43" s="11">
        <f t="shared" si="43"/>
        <v>0.59333333333333327</v>
      </c>
      <c r="AD43" s="9">
        <f t="shared" si="44"/>
        <v>1.3333333333333346E-2</v>
      </c>
    </row>
    <row r="44" spans="1:30" x14ac:dyDescent="0.2">
      <c r="A44" s="25">
        <v>9</v>
      </c>
      <c r="B44" s="9">
        <v>0.76</v>
      </c>
      <c r="C44" s="9">
        <v>0.8</v>
      </c>
      <c r="D44" s="9">
        <v>0.86</v>
      </c>
      <c r="E44" s="11">
        <f>AVERAGE(B44:D44)</f>
        <v>0.80666666666666664</v>
      </c>
      <c r="F44" s="9">
        <f>STDEV(B44:D44)/SQRT(3)</f>
        <v>2.9059326290271151E-2</v>
      </c>
      <c r="G44" s="9"/>
      <c r="H44" s="9">
        <v>0.8</v>
      </c>
      <c r="I44" s="9">
        <v>0.78</v>
      </c>
      <c r="J44" s="9">
        <v>0.82</v>
      </c>
      <c r="K44" s="11">
        <f t="shared" si="38"/>
        <v>0.79999999999999993</v>
      </c>
      <c r="L44" s="9">
        <f t="shared" si="45"/>
        <v>1.1547005383792493E-2</v>
      </c>
      <c r="M44" s="9"/>
      <c r="N44" s="9">
        <v>0.8</v>
      </c>
      <c r="O44" s="9">
        <v>0.84</v>
      </c>
      <c r="P44" s="9">
        <v>0.84</v>
      </c>
      <c r="Q44" s="11">
        <f t="shared" si="39"/>
        <v>0.82666666666666666</v>
      </c>
      <c r="R44" s="9">
        <f t="shared" si="40"/>
        <v>1.3333333333333308E-2</v>
      </c>
      <c r="T44" s="9">
        <v>0.8</v>
      </c>
      <c r="U44" s="9">
        <v>0.86</v>
      </c>
      <c r="V44" s="9">
        <v>0.8</v>
      </c>
      <c r="W44" s="11">
        <f t="shared" si="41"/>
        <v>0.82</v>
      </c>
      <c r="X44" s="9">
        <f t="shared" si="42"/>
        <v>1.999999999999998E-2</v>
      </c>
      <c r="Z44" s="9">
        <v>0.8</v>
      </c>
      <c r="AA44" s="9">
        <v>0.84</v>
      </c>
      <c r="AB44" s="9">
        <v>0.8</v>
      </c>
      <c r="AC44" s="11">
        <f t="shared" si="43"/>
        <v>0.81333333333333346</v>
      </c>
      <c r="AD44" s="9">
        <f t="shared" si="44"/>
        <v>1.3333333333333308E-2</v>
      </c>
    </row>
    <row r="45" spans="1:30" x14ac:dyDescent="0.2">
      <c r="A45" s="25">
        <v>12</v>
      </c>
      <c r="B45" s="9">
        <v>1.2</v>
      </c>
      <c r="C45" s="9">
        <v>1</v>
      </c>
      <c r="D45" s="9">
        <v>1</v>
      </c>
      <c r="E45" s="11">
        <f>AVERAGE(B45:D45)</f>
        <v>1.0666666666666667</v>
      </c>
      <c r="F45" s="9">
        <f>STDEV(B45:D45)/SQRT(3)</f>
        <v>6.6666666666666652E-2</v>
      </c>
      <c r="G45" s="9"/>
      <c r="H45" s="9">
        <v>1</v>
      </c>
      <c r="I45" s="9">
        <v>1.1000000000000001</v>
      </c>
      <c r="J45" s="9">
        <v>0.98</v>
      </c>
      <c r="K45" s="11">
        <f t="shared" si="38"/>
        <v>1.0266666666666666</v>
      </c>
      <c r="L45" s="9">
        <f t="shared" si="45"/>
        <v>3.7118429085533512E-2</v>
      </c>
      <c r="M45" s="9"/>
      <c r="N45" s="9">
        <v>1</v>
      </c>
      <c r="O45" s="9">
        <v>1.1000000000000001</v>
      </c>
      <c r="P45" s="9">
        <v>0.98</v>
      </c>
      <c r="Q45" s="11">
        <f t="shared" si="39"/>
        <v>1.0266666666666666</v>
      </c>
      <c r="R45" s="9">
        <f t="shared" si="40"/>
        <v>3.7118429085533512E-2</v>
      </c>
      <c r="T45" s="9">
        <v>0.9</v>
      </c>
      <c r="U45" s="9">
        <v>0.98</v>
      </c>
      <c r="V45" s="9">
        <v>1</v>
      </c>
      <c r="W45" s="11">
        <f t="shared" si="41"/>
        <v>0.96</v>
      </c>
      <c r="X45" s="9">
        <f t="shared" si="42"/>
        <v>3.0550504633038929E-2</v>
      </c>
      <c r="Z45" s="9">
        <v>1</v>
      </c>
      <c r="AA45" s="9">
        <v>1.1000000000000001</v>
      </c>
      <c r="AB45" s="9">
        <v>1</v>
      </c>
      <c r="AC45" s="11">
        <f t="shared" si="43"/>
        <v>1.0333333333333334</v>
      </c>
      <c r="AD45" s="9">
        <f t="shared" si="44"/>
        <v>3.3333333333333368E-2</v>
      </c>
    </row>
    <row r="47" spans="1:30" x14ac:dyDescent="0.2">
      <c r="A47" s="2" t="s">
        <v>16</v>
      </c>
      <c r="B47" s="3" t="s">
        <v>1</v>
      </c>
      <c r="C47" s="3"/>
      <c r="D47" s="3"/>
      <c r="E47" s="3"/>
      <c r="F47" s="3"/>
      <c r="G47" s="4"/>
      <c r="H47" s="3" t="s">
        <v>8</v>
      </c>
      <c r="I47" s="3"/>
      <c r="J47" s="3"/>
      <c r="K47" s="3"/>
      <c r="L47" s="3"/>
      <c r="M47" s="4"/>
      <c r="N47" s="5" t="s">
        <v>9</v>
      </c>
      <c r="O47" s="5"/>
      <c r="P47" s="5"/>
      <c r="Q47" s="5"/>
      <c r="R47" s="5"/>
      <c r="T47" s="5" t="s">
        <v>49</v>
      </c>
      <c r="U47" s="5"/>
      <c r="V47" s="5"/>
      <c r="W47" s="5"/>
      <c r="X47" s="5"/>
      <c r="Z47" s="5" t="s">
        <v>35</v>
      </c>
      <c r="AA47" s="5"/>
      <c r="AB47" s="5"/>
      <c r="AC47" s="5"/>
      <c r="AD47" s="5"/>
    </row>
    <row r="48" spans="1:30" x14ac:dyDescent="0.2">
      <c r="A48" s="6" t="s">
        <v>2</v>
      </c>
      <c r="B48" s="7" t="s">
        <v>3</v>
      </c>
      <c r="C48" s="7" t="s">
        <v>4</v>
      </c>
      <c r="D48" s="6" t="s">
        <v>5</v>
      </c>
      <c r="E48" s="8" t="s">
        <v>6</v>
      </c>
      <c r="F48" s="7" t="s">
        <v>7</v>
      </c>
      <c r="G48" s="4"/>
      <c r="H48" s="7" t="s">
        <v>3</v>
      </c>
      <c r="I48" s="7" t="s">
        <v>4</v>
      </c>
      <c r="J48" s="7" t="s">
        <v>5</v>
      </c>
      <c r="K48" s="8" t="s">
        <v>6</v>
      </c>
      <c r="L48" s="7" t="s">
        <v>7</v>
      </c>
      <c r="M48" s="4"/>
      <c r="N48" s="7" t="s">
        <v>3</v>
      </c>
      <c r="O48" s="7" t="s">
        <v>4</v>
      </c>
      <c r="P48" s="6" t="s">
        <v>5</v>
      </c>
      <c r="Q48" s="8" t="s">
        <v>6</v>
      </c>
      <c r="R48" s="7" t="s">
        <v>7</v>
      </c>
      <c r="T48" s="7" t="s">
        <v>3</v>
      </c>
      <c r="U48" s="7" t="s">
        <v>4</v>
      </c>
      <c r="V48" s="6" t="s">
        <v>5</v>
      </c>
      <c r="W48" s="8" t="s">
        <v>6</v>
      </c>
      <c r="X48" s="7" t="s">
        <v>7</v>
      </c>
      <c r="Z48" s="7" t="s">
        <v>3</v>
      </c>
      <c r="AA48" s="7" t="s">
        <v>4</v>
      </c>
      <c r="AB48" s="6" t="s">
        <v>5</v>
      </c>
      <c r="AC48" s="8" t="s">
        <v>6</v>
      </c>
      <c r="AD48" s="7" t="s">
        <v>7</v>
      </c>
    </row>
    <row r="49" spans="1:30" x14ac:dyDescent="0.2">
      <c r="A49" s="24">
        <v>0</v>
      </c>
      <c r="B49" s="9">
        <v>0.05</v>
      </c>
      <c r="C49" s="9">
        <v>0.05</v>
      </c>
      <c r="D49" s="9">
        <v>0.05</v>
      </c>
      <c r="E49" s="10">
        <f>AVERAGE(B49:D49)</f>
        <v>5.000000000000001E-2</v>
      </c>
      <c r="F49" s="9">
        <f>STDEV(B49:D49)/SQRT(3)</f>
        <v>4.9065389333867966E-18</v>
      </c>
      <c r="G49" s="9"/>
      <c r="H49" s="9">
        <v>0.05</v>
      </c>
      <c r="I49" s="9">
        <v>0.05</v>
      </c>
      <c r="J49" s="9">
        <v>0.05</v>
      </c>
      <c r="K49" s="11">
        <f>AVERAGE(H49:J49)</f>
        <v>5.000000000000001E-2</v>
      </c>
      <c r="L49" s="9">
        <f>STDEV(H49:J49)/SQRT(3)</f>
        <v>4.9065389333867966E-18</v>
      </c>
      <c r="M49" s="9"/>
      <c r="N49" s="9">
        <v>0.05</v>
      </c>
      <c r="O49" s="9">
        <v>0.05</v>
      </c>
      <c r="P49" s="9">
        <v>0.05</v>
      </c>
      <c r="Q49" s="10">
        <f>AVERAGE(N49:P49)</f>
        <v>5.000000000000001E-2</v>
      </c>
      <c r="R49" s="9">
        <f>STDEV(N49:P49)/SQRT(3)</f>
        <v>4.9065389333867966E-18</v>
      </c>
      <c r="T49" s="9">
        <v>0.05</v>
      </c>
      <c r="U49" s="9">
        <v>0.05</v>
      </c>
      <c r="V49" s="9">
        <v>0.05</v>
      </c>
      <c r="W49" s="10">
        <f>AVERAGE(T49:V49)</f>
        <v>5.000000000000001E-2</v>
      </c>
      <c r="X49" s="9">
        <f>STDEV(T49:V49)/SQRT(3)</f>
        <v>4.9065389333867966E-18</v>
      </c>
      <c r="Z49" s="9">
        <v>0.05</v>
      </c>
      <c r="AA49" s="9">
        <v>0.05</v>
      </c>
      <c r="AB49" s="9">
        <v>0.05</v>
      </c>
      <c r="AC49" s="10">
        <f>AVERAGE(Z49:AB49)</f>
        <v>5.000000000000001E-2</v>
      </c>
      <c r="AD49" s="9">
        <f>STDEV(Z49:AB49)/SQRT(3)</f>
        <v>4.9065389333867966E-18</v>
      </c>
    </row>
    <row r="50" spans="1:30" x14ac:dyDescent="0.2">
      <c r="A50" s="25">
        <v>3</v>
      </c>
      <c r="B50" s="9">
        <v>0.16</v>
      </c>
      <c r="C50" s="9">
        <v>0.16</v>
      </c>
      <c r="D50" s="9">
        <v>0.2</v>
      </c>
      <c r="E50" s="11">
        <f>AVERAGE(B50:D50)</f>
        <v>0.17333333333333334</v>
      </c>
      <c r="F50" s="9">
        <f>STDEV(B50:D50)/SQRT(3)</f>
        <v>1.3333333333333293E-2</v>
      </c>
      <c r="G50" s="9"/>
      <c r="H50" s="9">
        <v>0.08</v>
      </c>
      <c r="I50" s="9">
        <v>0.1</v>
      </c>
      <c r="J50" s="9">
        <v>0.08</v>
      </c>
      <c r="K50" s="11">
        <f t="shared" ref="K50:K53" si="46">AVERAGE(H50:J50)</f>
        <v>8.666666666666667E-2</v>
      </c>
      <c r="L50" s="9">
        <f>STDEV(H50:J50)/SQRT(3)</f>
        <v>6.6666666666666463E-3</v>
      </c>
      <c r="M50" s="9"/>
      <c r="N50" s="9">
        <v>0.14000000000000001</v>
      </c>
      <c r="O50" s="9">
        <v>0.16</v>
      </c>
      <c r="P50" s="9">
        <v>0.2</v>
      </c>
      <c r="Q50" s="11">
        <f t="shared" ref="Q50:Q53" si="47">AVERAGE(N50:P50)</f>
        <v>0.16666666666666666</v>
      </c>
      <c r="R50" s="9">
        <f t="shared" ref="R50:R53" si="48">STDEV(N50:P50)/SQRT(3)</f>
        <v>1.7638342073764017E-2</v>
      </c>
      <c r="T50" s="9">
        <v>0.14000000000000001</v>
      </c>
      <c r="U50" s="9">
        <v>0.14000000000000001</v>
      </c>
      <c r="V50" s="9">
        <v>0.2</v>
      </c>
      <c r="W50" s="11">
        <f t="shared" ref="W50:W53" si="49">AVERAGE(T50:V50)</f>
        <v>0.16</v>
      </c>
      <c r="X50" s="9">
        <f t="shared" ref="X50:X53" si="50">STDEV(T50:V50)/SQRT(3)</f>
        <v>1.9999999999999997E-2</v>
      </c>
      <c r="Z50" s="9">
        <v>0.1</v>
      </c>
      <c r="AA50" s="9">
        <v>0.1</v>
      </c>
      <c r="AB50" s="9">
        <v>0.12</v>
      </c>
      <c r="AC50" s="11">
        <f t="shared" ref="AC50:AC53" si="51">AVERAGE(Z50:AB50)</f>
        <v>0.10666666666666667</v>
      </c>
      <c r="AD50" s="9">
        <f t="shared" ref="AD50:AD53" si="52">STDEV(Z50:AB50)/SQRT(3)</f>
        <v>6.6666666666666636E-3</v>
      </c>
    </row>
    <row r="51" spans="1:30" x14ac:dyDescent="0.2">
      <c r="A51" s="25">
        <v>6</v>
      </c>
      <c r="B51" s="9">
        <v>0.42</v>
      </c>
      <c r="C51" s="9">
        <v>0.42</v>
      </c>
      <c r="D51" s="9">
        <v>0.42</v>
      </c>
      <c r="E51" s="11">
        <f>AVERAGE(B51:D51)</f>
        <v>0.42</v>
      </c>
      <c r="F51" s="9">
        <f>STDEV(B51:D51)/SQRT(3)</f>
        <v>0</v>
      </c>
      <c r="G51" s="9"/>
      <c r="H51" s="9">
        <v>0.2</v>
      </c>
      <c r="I51" s="9">
        <v>0.22</v>
      </c>
      <c r="J51" s="9">
        <v>0.24</v>
      </c>
      <c r="K51" s="11">
        <f t="shared" si="46"/>
        <v>0.22</v>
      </c>
      <c r="L51" s="9">
        <f t="shared" ref="L51:L53" si="53">STDEV(H51:J51)/SQRT(3)</f>
        <v>1.1547005383792511E-2</v>
      </c>
      <c r="M51" s="9"/>
      <c r="N51" s="9">
        <v>0.38</v>
      </c>
      <c r="O51" s="9">
        <v>0.4</v>
      </c>
      <c r="P51" s="9">
        <v>0.42</v>
      </c>
      <c r="Q51" s="11">
        <f t="shared" si="47"/>
        <v>0.39999999999999997</v>
      </c>
      <c r="R51" s="9">
        <f t="shared" si="48"/>
        <v>1.1547005383792511E-2</v>
      </c>
      <c r="T51" s="9">
        <v>0.38</v>
      </c>
      <c r="U51" s="9">
        <v>0.42</v>
      </c>
      <c r="V51" s="9">
        <v>0.42</v>
      </c>
      <c r="W51" s="11">
        <f t="shared" si="49"/>
        <v>0.40666666666666668</v>
      </c>
      <c r="X51" s="9">
        <f t="shared" si="50"/>
        <v>1.3333333333333327E-2</v>
      </c>
      <c r="Z51" s="9">
        <v>0.22</v>
      </c>
      <c r="AA51" s="9">
        <v>0.2</v>
      </c>
      <c r="AB51" s="9">
        <v>0.24</v>
      </c>
      <c r="AC51" s="11">
        <f t="shared" si="51"/>
        <v>0.22</v>
      </c>
      <c r="AD51" s="9">
        <f t="shared" si="52"/>
        <v>1.1547005383792511E-2</v>
      </c>
    </row>
    <row r="52" spans="1:30" x14ac:dyDescent="0.2">
      <c r="A52" s="25">
        <v>9</v>
      </c>
      <c r="B52" s="9">
        <v>0.5</v>
      </c>
      <c r="C52" s="9">
        <v>0.52</v>
      </c>
      <c r="D52" s="9">
        <v>0.56000000000000005</v>
      </c>
      <c r="E52" s="11">
        <f>AVERAGE(B52:D52)</f>
        <v>0.52666666666666673</v>
      </c>
      <c r="F52" s="9">
        <f>STDEV(B52:D52)/SQRT(3)</f>
        <v>1.7638342073763955E-2</v>
      </c>
      <c r="G52" s="9"/>
      <c r="H52" s="9">
        <v>0.3</v>
      </c>
      <c r="I52" s="9">
        <v>0.32</v>
      </c>
      <c r="J52" s="9">
        <v>0.32</v>
      </c>
      <c r="K52" s="11">
        <f t="shared" si="46"/>
        <v>0.3133333333333333</v>
      </c>
      <c r="L52" s="9">
        <f t="shared" si="53"/>
        <v>6.6666666666666723E-3</v>
      </c>
      <c r="M52" s="9"/>
      <c r="N52" s="9">
        <v>0.4</v>
      </c>
      <c r="O52" s="9">
        <v>0.5</v>
      </c>
      <c r="P52" s="9">
        <v>0.52</v>
      </c>
      <c r="Q52" s="11">
        <f t="shared" si="47"/>
        <v>0.47333333333333333</v>
      </c>
      <c r="R52" s="9">
        <f t="shared" si="48"/>
        <v>3.7118429085533679E-2</v>
      </c>
      <c r="T52" s="9">
        <v>0.4</v>
      </c>
      <c r="U52" s="9">
        <v>0.52</v>
      </c>
      <c r="V52" s="9">
        <v>0.57999999999999996</v>
      </c>
      <c r="W52" s="11">
        <f t="shared" si="49"/>
        <v>0.5</v>
      </c>
      <c r="X52" s="9">
        <f t="shared" si="50"/>
        <v>5.2915026221291871E-2</v>
      </c>
      <c r="Z52" s="9">
        <v>0.3</v>
      </c>
      <c r="AA52" s="9">
        <v>0.24</v>
      </c>
      <c r="AB52" s="9">
        <v>0.3</v>
      </c>
      <c r="AC52" s="11">
        <f t="shared" si="51"/>
        <v>0.28000000000000003</v>
      </c>
      <c r="AD52" s="9">
        <f t="shared" si="52"/>
        <v>1.9999999999999823E-2</v>
      </c>
    </row>
    <row r="53" spans="1:30" x14ac:dyDescent="0.2">
      <c r="A53" s="25">
        <v>12</v>
      </c>
      <c r="B53" s="9">
        <v>0.7</v>
      </c>
      <c r="C53" s="9">
        <v>0.72</v>
      </c>
      <c r="D53" s="9">
        <v>0.68</v>
      </c>
      <c r="E53" s="11">
        <f>AVERAGE(B53:D53)</f>
        <v>0.70000000000000007</v>
      </c>
      <c r="F53" s="9">
        <f>STDEV(B53:D53)/SQRT(3)</f>
        <v>1.1547005383792493E-2</v>
      </c>
      <c r="G53" s="9"/>
      <c r="H53" s="9">
        <v>0.4</v>
      </c>
      <c r="I53" s="9">
        <v>0.5</v>
      </c>
      <c r="J53" s="9">
        <v>0.48</v>
      </c>
      <c r="K53" s="11">
        <f t="shared" si="46"/>
        <v>0.45999999999999996</v>
      </c>
      <c r="L53" s="9">
        <f t="shared" si="53"/>
        <v>3.0550504633038929E-2</v>
      </c>
      <c r="M53" s="9"/>
      <c r="N53" s="9">
        <v>0.6</v>
      </c>
      <c r="O53" s="9">
        <v>0.7</v>
      </c>
      <c r="P53" s="9">
        <v>0.62</v>
      </c>
      <c r="Q53" s="11">
        <f t="shared" si="47"/>
        <v>0.64</v>
      </c>
      <c r="R53" s="9">
        <f t="shared" si="48"/>
        <v>3.0550504633038929E-2</v>
      </c>
      <c r="T53" s="9">
        <v>0.6</v>
      </c>
      <c r="U53" s="9">
        <v>0.64</v>
      </c>
      <c r="V53" s="9">
        <v>0.64</v>
      </c>
      <c r="W53" s="11">
        <f t="shared" si="49"/>
        <v>0.62666666666666659</v>
      </c>
      <c r="X53" s="9">
        <f t="shared" si="50"/>
        <v>1.3333333333333345E-2</v>
      </c>
      <c r="Z53" s="9">
        <v>0.4</v>
      </c>
      <c r="AA53" s="9">
        <v>0.38</v>
      </c>
      <c r="AB53" s="9">
        <v>0.4</v>
      </c>
      <c r="AC53" s="11">
        <f t="shared" si="51"/>
        <v>0.39333333333333337</v>
      </c>
      <c r="AD53" s="9">
        <f t="shared" si="52"/>
        <v>6.6666666666666732E-3</v>
      </c>
    </row>
    <row r="55" spans="1:30" x14ac:dyDescent="0.2">
      <c r="A55" s="13" t="s">
        <v>69</v>
      </c>
      <c r="B55" s="2" t="s">
        <v>63</v>
      </c>
    </row>
    <row r="57" spans="1:30" x14ac:dyDescent="0.2">
      <c r="A57" s="2"/>
      <c r="B57" s="34" t="s">
        <v>1</v>
      </c>
      <c r="C57" s="34"/>
      <c r="D57" s="34"/>
      <c r="E57" s="34"/>
      <c r="F57" s="34"/>
      <c r="H57" s="34" t="s">
        <v>8</v>
      </c>
      <c r="I57" s="34"/>
      <c r="J57" s="34"/>
      <c r="K57" s="34"/>
      <c r="L57" s="34"/>
      <c r="N57" s="35" t="s">
        <v>9</v>
      </c>
      <c r="O57" s="34"/>
      <c r="P57" s="34"/>
      <c r="Q57" s="34"/>
      <c r="R57" s="34"/>
      <c r="T57" s="35" t="s">
        <v>49</v>
      </c>
      <c r="U57" s="34"/>
      <c r="V57" s="34"/>
      <c r="W57" s="34"/>
      <c r="X57" s="34"/>
      <c r="Z57" s="35" t="s">
        <v>35</v>
      </c>
      <c r="AA57" s="34"/>
      <c r="AB57" s="34"/>
      <c r="AC57" s="34"/>
      <c r="AD57" s="34"/>
    </row>
    <row r="58" spans="1:30" ht="17" x14ac:dyDescent="0.2">
      <c r="A58" s="33" t="s">
        <v>36</v>
      </c>
      <c r="B58" s="8" t="s">
        <v>3</v>
      </c>
      <c r="C58" s="7" t="s">
        <v>4</v>
      </c>
      <c r="D58" s="7" t="s">
        <v>5</v>
      </c>
      <c r="E58" s="7" t="s">
        <v>6</v>
      </c>
      <c r="F58" s="7" t="s">
        <v>7</v>
      </c>
      <c r="H58" s="7" t="s">
        <v>3</v>
      </c>
      <c r="I58" s="7" t="s">
        <v>4</v>
      </c>
      <c r="J58" s="7" t="s">
        <v>5</v>
      </c>
      <c r="K58" s="7" t="s">
        <v>6</v>
      </c>
      <c r="L58" s="7" t="s">
        <v>7</v>
      </c>
      <c r="N58" s="7" t="s">
        <v>3</v>
      </c>
      <c r="O58" s="7" t="s">
        <v>4</v>
      </c>
      <c r="P58" s="7" t="s">
        <v>5</v>
      </c>
      <c r="Q58" s="7" t="s">
        <v>6</v>
      </c>
      <c r="R58" s="7" t="s">
        <v>7</v>
      </c>
      <c r="T58" s="7" t="s">
        <v>3</v>
      </c>
      <c r="U58" s="7" t="s">
        <v>4</v>
      </c>
      <c r="V58" s="7" t="s">
        <v>5</v>
      </c>
      <c r="W58" s="7" t="s">
        <v>6</v>
      </c>
      <c r="X58" s="7" t="s">
        <v>7</v>
      </c>
      <c r="Z58" s="7" t="s">
        <v>3</v>
      </c>
      <c r="AA58" s="7" t="s">
        <v>4</v>
      </c>
      <c r="AB58" s="7" t="s">
        <v>5</v>
      </c>
      <c r="AC58" s="7" t="s">
        <v>6</v>
      </c>
      <c r="AD58" s="7" t="s">
        <v>7</v>
      </c>
    </row>
    <row r="59" spans="1:30" x14ac:dyDescent="0.2">
      <c r="A59" s="30" t="s">
        <v>57</v>
      </c>
      <c r="B59" s="9">
        <v>7.9800738899999999</v>
      </c>
      <c r="C59" s="9">
        <v>8.4234159900000005</v>
      </c>
      <c r="D59" s="9">
        <v>8.6680877299999999</v>
      </c>
      <c r="E59" s="11">
        <f>AVERAGE(B59:D59)</f>
        <v>8.3571925366666679</v>
      </c>
      <c r="F59" s="9">
        <f>STDEV(B59:D59)/SQRT(3)</f>
        <v>0.20135368578402082</v>
      </c>
      <c r="H59" s="9">
        <v>2.97293772</v>
      </c>
      <c r="I59" s="9">
        <v>2.3569481799999998</v>
      </c>
      <c r="J59" s="9">
        <v>2.7291794399999998</v>
      </c>
      <c r="K59" s="11">
        <f>AVERAGE(H59:J59)</f>
        <v>2.6863551133333332</v>
      </c>
      <c r="L59" s="9">
        <f>STDEV(H59:J59)/SQRT(3)</f>
        <v>0.17910538849440291</v>
      </c>
      <c r="N59" s="9">
        <v>8.1275873099999991</v>
      </c>
      <c r="O59" s="9">
        <v>7.9659596099999996</v>
      </c>
      <c r="P59" s="9">
        <v>7.8856982699999998</v>
      </c>
      <c r="Q59" s="11">
        <f>AVERAGE(N59:P59)</f>
        <v>7.9930817299999992</v>
      </c>
      <c r="R59" s="9">
        <f>STDEV(N59:P59)/SQRT(3)</f>
        <v>7.1131999275996532E-2</v>
      </c>
      <c r="T59" s="9">
        <v>7.4552372599999996</v>
      </c>
      <c r="U59" s="9">
        <v>7.7285130100000003</v>
      </c>
      <c r="V59" s="9">
        <v>8.3817335600000007</v>
      </c>
      <c r="W59" s="11">
        <f>AVERAGE(T59:V59)</f>
        <v>7.8551612766666672</v>
      </c>
      <c r="X59" s="9">
        <f>STDEV(T59:V59)/SQRT(3)</f>
        <v>0.27485067828773035</v>
      </c>
      <c r="Z59" s="9">
        <v>3.56992939</v>
      </c>
      <c r="AA59" s="9">
        <v>2.23869293</v>
      </c>
      <c r="AB59" s="9">
        <v>2.7266976700000001</v>
      </c>
      <c r="AC59" s="11">
        <f>AVERAGE(Z59:AB59)</f>
        <v>2.8451066633333331</v>
      </c>
      <c r="AD59" s="9">
        <f>STDEV(Z59:AB59)/SQRT(3)</f>
        <v>0.38882864494315728</v>
      </c>
    </row>
    <row r="60" spans="1:30" x14ac:dyDescent="0.2">
      <c r="A60" s="31" t="s">
        <v>58</v>
      </c>
      <c r="B60" s="9">
        <v>6.4110461499999998</v>
      </c>
      <c r="C60" s="9">
        <v>6.0353596200000004</v>
      </c>
      <c r="D60" s="9">
        <v>5.9588322199999997</v>
      </c>
      <c r="E60" s="11">
        <f t="shared" ref="E60:E63" si="54">AVERAGE(B60:D60)</f>
        <v>6.1350793299999999</v>
      </c>
      <c r="F60" s="9">
        <f t="shared" ref="F60:F63" si="55">STDEV(B60:D60)/SQRT(3)</f>
        <v>0.13974068250796337</v>
      </c>
      <c r="H60" s="9">
        <v>2.1329612299999998</v>
      </c>
      <c r="I60" s="9">
        <v>2.12557755</v>
      </c>
      <c r="J60" s="9">
        <v>2.4308482100000002</v>
      </c>
      <c r="K60" s="11">
        <f t="shared" ref="K60:K63" si="56">AVERAGE(H60:J60)</f>
        <v>2.2297956633333338</v>
      </c>
      <c r="L60" s="9">
        <f t="shared" ref="L60:L63" si="57">STDEV(H60:J60)/SQRT(3)</f>
        <v>0.1005488680086285</v>
      </c>
      <c r="N60" s="9">
        <v>5.6060184700000004</v>
      </c>
      <c r="O60" s="9">
        <v>6.4405005900000001</v>
      </c>
      <c r="P60" s="9">
        <v>6.4093495100000002</v>
      </c>
      <c r="Q60" s="11">
        <f t="shared" ref="Q60:Q63" si="58">AVERAGE(N60:P60)</f>
        <v>6.1519561899999999</v>
      </c>
      <c r="R60" s="9">
        <f t="shared" ref="R60:R63" si="59">STDEV(N60:P60)/SQRT(3)</f>
        <v>0.273116942618231</v>
      </c>
      <c r="T60" s="9">
        <v>5.3669692199999997</v>
      </c>
      <c r="U60" s="9">
        <v>6.1172381900000001</v>
      </c>
      <c r="V60" s="9">
        <v>6.4360159799999996</v>
      </c>
      <c r="W60" s="11">
        <f t="shared" ref="W60:W63" si="60">AVERAGE(T60:V60)</f>
        <v>5.9734077966666668</v>
      </c>
      <c r="X60" s="9">
        <f t="shared" ref="X60:X63" si="61">STDEV(T60:V60)/SQRT(3)</f>
        <v>0.31687570134120441</v>
      </c>
      <c r="Z60" s="9">
        <v>2.36163773</v>
      </c>
      <c r="AA60" s="9">
        <v>2.3902720199999998</v>
      </c>
      <c r="AB60" s="9">
        <v>2.45181469</v>
      </c>
      <c r="AC60" s="11">
        <f t="shared" ref="AC60:AC63" si="62">AVERAGE(Z60:AB60)</f>
        <v>2.4012414799999999</v>
      </c>
      <c r="AD60" s="9">
        <f t="shared" ref="AD60:AD63" si="63">STDEV(Z60:AB60)/SQRT(3)</f>
        <v>2.6603369574981169E-2</v>
      </c>
    </row>
    <row r="61" spans="1:30" x14ac:dyDescent="0.2">
      <c r="A61" s="31" t="s">
        <v>59</v>
      </c>
      <c r="B61" s="9">
        <v>4.5329565900000004</v>
      </c>
      <c r="C61" s="9">
        <v>5.1282947400000003</v>
      </c>
      <c r="D61" s="9">
        <v>4.2223213199999998</v>
      </c>
      <c r="E61" s="11">
        <f t="shared" si="54"/>
        <v>4.6278575500000008</v>
      </c>
      <c r="F61" s="9">
        <f t="shared" si="55"/>
        <v>0.26580168270931842</v>
      </c>
      <c r="H61" s="9">
        <v>2.7638145500000002</v>
      </c>
      <c r="I61" s="9">
        <v>2.6428590500000002</v>
      </c>
      <c r="J61" s="9">
        <v>2.7985278299999998</v>
      </c>
      <c r="K61" s="11">
        <f t="shared" si="56"/>
        <v>2.7350671433333336</v>
      </c>
      <c r="L61" s="9">
        <f t="shared" si="57"/>
        <v>4.7180512605722112E-2</v>
      </c>
      <c r="N61" s="9">
        <v>4.91762225</v>
      </c>
      <c r="O61" s="9">
        <v>4.7836735800000003</v>
      </c>
      <c r="P61" s="9">
        <v>4.6315152800000003</v>
      </c>
      <c r="Q61" s="11">
        <f t="shared" si="58"/>
        <v>4.777603703333333</v>
      </c>
      <c r="R61" s="9">
        <f t="shared" si="59"/>
        <v>8.2647710439565078E-2</v>
      </c>
      <c r="T61" s="9">
        <v>4.6912990270000003</v>
      </c>
      <c r="U61" s="9">
        <v>4.7424006439999999</v>
      </c>
      <c r="V61" s="9">
        <v>4.7515156520000001</v>
      </c>
      <c r="W61" s="11">
        <f t="shared" si="60"/>
        <v>4.7284051076666662</v>
      </c>
      <c r="X61" s="9">
        <f t="shared" si="61"/>
        <v>1.873870112486354E-2</v>
      </c>
      <c r="Z61" s="9">
        <v>3.0333368900000002</v>
      </c>
      <c r="AA61" s="9">
        <v>2.8986337400000002</v>
      </c>
      <c r="AB61" s="9">
        <v>2.9614842600000002</v>
      </c>
      <c r="AC61" s="11">
        <f t="shared" si="62"/>
        <v>2.9644849633333337</v>
      </c>
      <c r="AD61" s="9">
        <f t="shared" si="63"/>
        <v>3.8914383888872556E-2</v>
      </c>
    </row>
    <row r="62" spans="1:30" x14ac:dyDescent="0.2">
      <c r="A62" s="31" t="s">
        <v>60</v>
      </c>
      <c r="B62" s="9">
        <v>5.28962822</v>
      </c>
      <c r="C62" s="9">
        <v>4.8086887999999997</v>
      </c>
      <c r="D62" s="9">
        <v>4.8845117699999996</v>
      </c>
      <c r="E62" s="11">
        <f t="shared" si="54"/>
        <v>4.9942762633333331</v>
      </c>
      <c r="F62" s="9">
        <f t="shared" si="55"/>
        <v>0.14928927671361925</v>
      </c>
      <c r="H62" s="9">
        <v>2.4913041200000001</v>
      </c>
      <c r="I62" s="9">
        <v>2.6442069300000002</v>
      </c>
      <c r="J62" s="9">
        <v>2.60764876</v>
      </c>
      <c r="K62" s="11">
        <f t="shared" si="56"/>
        <v>2.58105327</v>
      </c>
      <c r="L62" s="9">
        <f t="shared" si="57"/>
        <v>4.6098833653825062E-2</v>
      </c>
      <c r="N62" s="9">
        <v>4.6495828499999998</v>
      </c>
      <c r="O62" s="9">
        <v>4.4653721500000003</v>
      </c>
      <c r="P62" s="9">
        <v>4.70981235</v>
      </c>
      <c r="Q62" s="11">
        <f t="shared" si="58"/>
        <v>4.6082557833333331</v>
      </c>
      <c r="R62" s="9">
        <f t="shared" si="59"/>
        <v>7.3527087238793129E-2</v>
      </c>
      <c r="T62" s="9">
        <v>3.9919188499999998</v>
      </c>
      <c r="U62" s="9">
        <v>4.1466444500000001</v>
      </c>
      <c r="V62" s="9">
        <v>4.3400411300000004</v>
      </c>
      <c r="W62" s="11">
        <f t="shared" si="60"/>
        <v>4.1595348100000002</v>
      </c>
      <c r="X62" s="9">
        <f t="shared" si="61"/>
        <v>0.10070071415469521</v>
      </c>
      <c r="Z62" s="9">
        <v>3.1319579499999999</v>
      </c>
      <c r="AA62" s="9">
        <v>2.65932894</v>
      </c>
      <c r="AB62" s="9">
        <v>2.8430135700000001</v>
      </c>
      <c r="AC62" s="11">
        <f t="shared" si="62"/>
        <v>2.8781001533333335</v>
      </c>
      <c r="AD62" s="9">
        <f t="shared" si="63"/>
        <v>0.13755949806162693</v>
      </c>
    </row>
    <row r="63" spans="1:30" x14ac:dyDescent="0.2">
      <c r="A63" s="31" t="s">
        <v>61</v>
      </c>
      <c r="B63" s="9">
        <v>6.7160588600000004</v>
      </c>
      <c r="C63" s="9">
        <v>7.7713170900000001</v>
      </c>
      <c r="D63" s="9">
        <v>7.5798871099999996</v>
      </c>
      <c r="E63" s="11">
        <f t="shared" si="54"/>
        <v>7.3557543533333343</v>
      </c>
      <c r="F63" s="9">
        <f t="shared" si="55"/>
        <v>0.32458645610167425</v>
      </c>
      <c r="H63" s="9">
        <v>4.3233547200000002</v>
      </c>
      <c r="I63" s="9">
        <v>4.46871244</v>
      </c>
      <c r="J63" s="9">
        <v>4.3974141900000001</v>
      </c>
      <c r="K63" s="11">
        <f t="shared" si="56"/>
        <v>4.3964937833333337</v>
      </c>
      <c r="L63" s="9">
        <f t="shared" si="57"/>
        <v>4.1963682918382414E-2</v>
      </c>
      <c r="N63" s="9">
        <v>7.4397230800000003</v>
      </c>
      <c r="O63" s="9">
        <v>7.3872816800000001</v>
      </c>
      <c r="P63" s="9">
        <v>7.1981846300000001</v>
      </c>
      <c r="Q63" s="11">
        <f t="shared" si="58"/>
        <v>7.3417297966666668</v>
      </c>
      <c r="R63" s="9">
        <f t="shared" si="59"/>
        <v>7.3351746772000043E-2</v>
      </c>
      <c r="T63" s="9">
        <v>7.7705876529999998</v>
      </c>
      <c r="U63" s="9">
        <v>7.6999394819999996</v>
      </c>
      <c r="V63" s="9">
        <v>7.0732335260000001</v>
      </c>
      <c r="W63" s="11">
        <f t="shared" si="60"/>
        <v>7.5145868870000001</v>
      </c>
      <c r="X63" s="9">
        <f t="shared" si="61"/>
        <v>0.22161707437673389</v>
      </c>
      <c r="Z63" s="9">
        <v>3.9880311399999999</v>
      </c>
      <c r="AA63" s="9">
        <v>3.2951517899999998</v>
      </c>
      <c r="AB63" s="9">
        <v>3.4951085700000002</v>
      </c>
      <c r="AC63" s="11">
        <f t="shared" si="62"/>
        <v>3.5927638333333332</v>
      </c>
      <c r="AD63" s="9">
        <f t="shared" si="63"/>
        <v>0.20589063541650185</v>
      </c>
    </row>
  </sheetData>
  <mergeCells count="35">
    <mergeCell ref="T39:X39"/>
    <mergeCell ref="Z39:AD39"/>
    <mergeCell ref="T47:X47"/>
    <mergeCell ref="Z47:AD47"/>
    <mergeCell ref="B57:F57"/>
    <mergeCell ref="H57:L57"/>
    <mergeCell ref="N57:R57"/>
    <mergeCell ref="T57:X57"/>
    <mergeCell ref="Z57:AD57"/>
    <mergeCell ref="B39:F39"/>
    <mergeCell ref="H39:L39"/>
    <mergeCell ref="N39:R39"/>
    <mergeCell ref="B47:F47"/>
    <mergeCell ref="H47:L47"/>
    <mergeCell ref="N47:R47"/>
    <mergeCell ref="N13:R13"/>
    <mergeCell ref="T5:X5"/>
    <mergeCell ref="Z5:AD5"/>
    <mergeCell ref="T13:X13"/>
    <mergeCell ref="Z13:AD13"/>
    <mergeCell ref="B23:F23"/>
    <mergeCell ref="H23:L23"/>
    <mergeCell ref="N23:R23"/>
    <mergeCell ref="T23:X23"/>
    <mergeCell ref="Z23:AD23"/>
    <mergeCell ref="B32:F32"/>
    <mergeCell ref="H32:L32"/>
    <mergeCell ref="N32:R32"/>
    <mergeCell ref="T32:X32"/>
    <mergeCell ref="Z32:AD32"/>
    <mergeCell ref="B5:F5"/>
    <mergeCell ref="H5:L5"/>
    <mergeCell ref="N5:R5"/>
    <mergeCell ref="B13:F13"/>
    <mergeCell ref="H13:L1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9AF7D8-3BFA-8347-B1D9-6C646B1EB2C8}">
  <dimension ref="A1:AD38"/>
  <sheetViews>
    <sheetView workbookViewId="0">
      <selection activeCell="O26" sqref="O26"/>
    </sheetView>
  </sheetViews>
  <sheetFormatPr baseColWidth="10" defaultRowHeight="16" x14ac:dyDescent="0.2"/>
  <sheetData>
    <row r="1" spans="1:30" x14ac:dyDescent="0.2">
      <c r="A1" s="1" t="s">
        <v>17</v>
      </c>
    </row>
    <row r="3" spans="1:30" x14ac:dyDescent="0.2">
      <c r="A3" s="13" t="s">
        <v>19</v>
      </c>
      <c r="B3" s="2" t="s">
        <v>18</v>
      </c>
    </row>
    <row r="5" spans="1:30" x14ac:dyDescent="0.2">
      <c r="A5" s="14"/>
      <c r="B5" s="34" t="s">
        <v>20</v>
      </c>
      <c r="C5" s="34"/>
      <c r="D5" s="34"/>
      <c r="E5" s="34"/>
      <c r="F5" s="34"/>
      <c r="G5" s="2"/>
      <c r="H5" s="34" t="s">
        <v>21</v>
      </c>
      <c r="I5" s="34"/>
      <c r="J5" s="34"/>
      <c r="K5" s="34"/>
      <c r="L5" s="34"/>
      <c r="M5" s="2"/>
      <c r="N5" s="15" t="s">
        <v>22</v>
      </c>
      <c r="O5" s="34"/>
      <c r="P5" s="34"/>
      <c r="Q5" s="34"/>
      <c r="R5" s="34"/>
      <c r="T5" s="34" t="s">
        <v>26</v>
      </c>
      <c r="U5" s="34"/>
      <c r="V5" s="34"/>
      <c r="W5" s="34"/>
      <c r="X5" s="34"/>
      <c r="Z5" s="34" t="s">
        <v>27</v>
      </c>
      <c r="AA5" s="34"/>
      <c r="AB5" s="34"/>
      <c r="AC5" s="34"/>
      <c r="AD5" s="34"/>
    </row>
    <row r="6" spans="1:30" ht="34" x14ac:dyDescent="0.2">
      <c r="A6" s="36" t="s">
        <v>2</v>
      </c>
      <c r="B6" s="8" t="s">
        <v>3</v>
      </c>
      <c r="C6" s="7" t="s">
        <v>4</v>
      </c>
      <c r="D6" s="7" t="s">
        <v>5</v>
      </c>
      <c r="E6" s="7" t="s">
        <v>6</v>
      </c>
      <c r="F6" s="7" t="s">
        <v>30</v>
      </c>
      <c r="G6" s="2"/>
      <c r="H6" s="7" t="s">
        <v>3</v>
      </c>
      <c r="I6" s="7" t="s">
        <v>4</v>
      </c>
      <c r="J6" s="7" t="s">
        <v>5</v>
      </c>
      <c r="K6" s="7" t="s">
        <v>6</v>
      </c>
      <c r="L6" s="7" t="s">
        <v>30</v>
      </c>
      <c r="M6" s="2"/>
      <c r="N6" s="7" t="s">
        <v>3</v>
      </c>
      <c r="O6" s="7" t="s">
        <v>4</v>
      </c>
      <c r="P6" s="7" t="s">
        <v>5</v>
      </c>
      <c r="Q6" s="7" t="s">
        <v>6</v>
      </c>
      <c r="R6" s="7" t="s">
        <v>30</v>
      </c>
      <c r="T6" s="7" t="s">
        <v>3</v>
      </c>
      <c r="U6" s="7" t="s">
        <v>4</v>
      </c>
      <c r="V6" s="7" t="s">
        <v>5</v>
      </c>
      <c r="W6" s="7" t="s">
        <v>6</v>
      </c>
      <c r="X6" s="7" t="s">
        <v>30</v>
      </c>
      <c r="Z6" s="7" t="s">
        <v>3</v>
      </c>
      <c r="AA6" s="7" t="s">
        <v>4</v>
      </c>
      <c r="AB6" s="7" t="s">
        <v>5</v>
      </c>
      <c r="AC6" s="7" t="s">
        <v>6</v>
      </c>
      <c r="AD6" s="7" t="s">
        <v>30</v>
      </c>
    </row>
    <row r="7" spans="1:30" x14ac:dyDescent="0.2">
      <c r="A7" s="26">
        <v>0</v>
      </c>
      <c r="B7" s="9">
        <v>120000</v>
      </c>
      <c r="C7" s="9">
        <v>122000</v>
      </c>
      <c r="D7" s="9">
        <v>132000</v>
      </c>
      <c r="E7" s="11">
        <f>AVERAGE(B7:D7)</f>
        <v>124666.66666666667</v>
      </c>
      <c r="F7" s="9">
        <f>STDEV(B7:D7)</f>
        <v>6429.1005073286369</v>
      </c>
      <c r="G7" s="2"/>
      <c r="H7" s="9">
        <v>122000</v>
      </c>
      <c r="I7" s="9">
        <v>130000</v>
      </c>
      <c r="J7" s="9">
        <v>124000</v>
      </c>
      <c r="K7" s="11">
        <f>AVERAGE(H7:J7)</f>
        <v>125333.33333333333</v>
      </c>
      <c r="L7" s="9">
        <f>STDEV(H7:J7)</f>
        <v>4163.3319989322654</v>
      </c>
      <c r="M7" s="2"/>
      <c r="N7" s="9">
        <v>144000</v>
      </c>
      <c r="O7" s="9">
        <v>148000</v>
      </c>
      <c r="P7" s="9">
        <v>138000</v>
      </c>
      <c r="Q7" s="11">
        <f>AVERAGE(N7:P7)</f>
        <v>143333.33333333334</v>
      </c>
      <c r="R7" s="9">
        <f>STDEV(N7:P7)</f>
        <v>5033.2229568471666</v>
      </c>
      <c r="T7" s="9">
        <v>122000</v>
      </c>
      <c r="U7" s="9">
        <v>142000</v>
      </c>
      <c r="V7" s="9">
        <v>138000</v>
      </c>
      <c r="W7" s="11">
        <f>AVERAGE(T7:V7)</f>
        <v>134000</v>
      </c>
      <c r="X7" s="9">
        <f>STDEV(T7:V7)</f>
        <v>10583.005244258362</v>
      </c>
      <c r="Z7" s="9">
        <v>124000</v>
      </c>
      <c r="AA7" s="9">
        <v>138000</v>
      </c>
      <c r="AB7" s="9">
        <v>138000</v>
      </c>
      <c r="AC7" s="11">
        <f>AVERAGE(Z7:AB7)</f>
        <v>133333.33333333334</v>
      </c>
      <c r="AD7" s="9">
        <f>STDEV(Z7:AB7)</f>
        <v>8082.9037686547608</v>
      </c>
    </row>
    <row r="8" spans="1:30" x14ac:dyDescent="0.2">
      <c r="A8" s="27">
        <v>2</v>
      </c>
      <c r="B8" s="9">
        <v>700000</v>
      </c>
      <c r="C8" s="9">
        <v>720000</v>
      </c>
      <c r="D8" s="9">
        <v>620000</v>
      </c>
      <c r="E8" s="11">
        <f t="shared" ref="E8:E10" si="0">AVERAGE(B8:D8)</f>
        <v>680000</v>
      </c>
      <c r="F8" s="9">
        <f>STDEV(B8:D8)</f>
        <v>52915.02622129181</v>
      </c>
      <c r="G8" s="2"/>
      <c r="H8" s="9">
        <v>400000</v>
      </c>
      <c r="I8" s="9">
        <v>420000</v>
      </c>
      <c r="J8" s="9">
        <v>360000</v>
      </c>
      <c r="K8" s="11">
        <f t="shared" ref="K8:K10" si="1">AVERAGE(H8:J8)</f>
        <v>393333.33333333331</v>
      </c>
      <c r="L8" s="9">
        <f>STDEV(H8:J8)</f>
        <v>30550.50463303893</v>
      </c>
      <c r="M8" s="2"/>
      <c r="N8" s="9">
        <v>720000</v>
      </c>
      <c r="O8" s="9">
        <v>800000</v>
      </c>
      <c r="P8" s="9">
        <v>780000</v>
      </c>
      <c r="Q8" s="11">
        <f t="shared" ref="Q8:Q10" si="2">AVERAGE(N8:P8)</f>
        <v>766666.66666666663</v>
      </c>
      <c r="R8" s="9">
        <f>STDEV(N8:P8)</f>
        <v>41633.319989322656</v>
      </c>
      <c r="T8" s="9">
        <v>780000</v>
      </c>
      <c r="U8" s="9">
        <v>820000</v>
      </c>
      <c r="V8" s="9">
        <v>520000</v>
      </c>
      <c r="W8" s="11">
        <f t="shared" ref="W8:W10" si="3">AVERAGE(T8:V8)</f>
        <v>706666.66666666663</v>
      </c>
      <c r="X8" s="9">
        <f>STDEV(T8:V8)</f>
        <v>162890.55630494168</v>
      </c>
      <c r="Z8" s="9">
        <v>394000</v>
      </c>
      <c r="AA8" s="9">
        <v>366000</v>
      </c>
      <c r="AB8" s="9">
        <v>402000</v>
      </c>
      <c r="AC8" s="11">
        <f t="shared" ref="AC8:AC10" si="4">AVERAGE(Z8:AB8)</f>
        <v>387333.33333333331</v>
      </c>
      <c r="AD8" s="9">
        <f>STDEV(Z8:AB8)</f>
        <v>18903.262505010433</v>
      </c>
    </row>
    <row r="9" spans="1:30" x14ac:dyDescent="0.2">
      <c r="A9" s="27">
        <v>4</v>
      </c>
      <c r="B9" s="9">
        <v>1600000</v>
      </c>
      <c r="C9" s="9">
        <v>1560000</v>
      </c>
      <c r="D9" s="9">
        <v>1800000</v>
      </c>
      <c r="E9" s="11">
        <f t="shared" si="0"/>
        <v>1653333.3333333333</v>
      </c>
      <c r="F9" s="9">
        <f>STDEV(B9:D9)</f>
        <v>128582.01014657273</v>
      </c>
      <c r="G9" s="2"/>
      <c r="H9" s="9">
        <v>1100000</v>
      </c>
      <c r="I9" s="9">
        <v>1060000</v>
      </c>
      <c r="J9" s="9">
        <v>740000</v>
      </c>
      <c r="K9" s="11">
        <f t="shared" si="1"/>
        <v>966666.66666666663</v>
      </c>
      <c r="L9" s="9">
        <f>STDEV(H9:J9)</f>
        <v>197315.31449264969</v>
      </c>
      <c r="M9" s="2"/>
      <c r="N9" s="9">
        <v>1840000</v>
      </c>
      <c r="O9" s="9">
        <v>1640000</v>
      </c>
      <c r="P9" s="9">
        <v>1900000</v>
      </c>
      <c r="Q9" s="11">
        <f t="shared" si="2"/>
        <v>1793333.3333333333</v>
      </c>
      <c r="R9" s="9">
        <f>STDEV(N9:P9)</f>
        <v>136137.18571108094</v>
      </c>
      <c r="T9" s="9">
        <v>1540000</v>
      </c>
      <c r="U9" s="9">
        <v>1980000</v>
      </c>
      <c r="V9" s="9">
        <v>1640000</v>
      </c>
      <c r="W9" s="11">
        <f t="shared" si="3"/>
        <v>1720000</v>
      </c>
      <c r="X9" s="9">
        <f>STDEV(T9:V9)</f>
        <v>230651.25189341593</v>
      </c>
      <c r="Z9" s="9">
        <v>660000</v>
      </c>
      <c r="AA9" s="9">
        <v>720000</v>
      </c>
      <c r="AB9" s="9">
        <v>1040000</v>
      </c>
      <c r="AC9" s="11">
        <f t="shared" si="4"/>
        <v>806666.66666666663</v>
      </c>
      <c r="AD9" s="9">
        <f>STDEV(Z9:AB9)</f>
        <v>204287.37928059426</v>
      </c>
    </row>
    <row r="10" spans="1:30" x14ac:dyDescent="0.2">
      <c r="A10" s="27">
        <v>6</v>
      </c>
      <c r="B10" s="9">
        <v>6000000</v>
      </c>
      <c r="C10" s="9">
        <v>6400000</v>
      </c>
      <c r="D10" s="9">
        <v>7000000</v>
      </c>
      <c r="E10" s="11">
        <f t="shared" si="0"/>
        <v>6466666.666666667</v>
      </c>
      <c r="F10" s="9">
        <f>STDEV(B10:D10)</f>
        <v>503322.29568471661</v>
      </c>
      <c r="G10" s="2"/>
      <c r="H10" s="9">
        <v>1820000</v>
      </c>
      <c r="I10" s="9">
        <v>2020000</v>
      </c>
      <c r="J10" s="9">
        <v>2420000</v>
      </c>
      <c r="K10" s="11">
        <f t="shared" si="1"/>
        <v>2086666.6666666667</v>
      </c>
      <c r="L10" s="9">
        <f>STDEV(H10:J10)</f>
        <v>305505.04633038881</v>
      </c>
      <c r="M10" s="2"/>
      <c r="N10" s="9">
        <v>7800000</v>
      </c>
      <c r="O10" s="9">
        <v>6600000</v>
      </c>
      <c r="P10" s="9">
        <v>7600000</v>
      </c>
      <c r="Q10" s="11">
        <f t="shared" si="2"/>
        <v>7333333.333333333</v>
      </c>
      <c r="R10" s="9">
        <f>STDEV(N10:P10)</f>
        <v>642910.05073286372</v>
      </c>
      <c r="T10" s="9">
        <v>6200000</v>
      </c>
      <c r="U10" s="9">
        <v>6600000</v>
      </c>
      <c r="V10" s="9">
        <v>7800000</v>
      </c>
      <c r="W10" s="11">
        <f t="shared" si="3"/>
        <v>6866666.666666667</v>
      </c>
      <c r="X10" s="9">
        <f>STDEV(T10:V10)</f>
        <v>832666.399786453</v>
      </c>
      <c r="Z10" s="9">
        <v>1960000</v>
      </c>
      <c r="AA10" s="9">
        <v>2020000</v>
      </c>
      <c r="AB10" s="9">
        <v>2440000</v>
      </c>
      <c r="AC10" s="11">
        <f t="shared" si="4"/>
        <v>2140000</v>
      </c>
      <c r="AD10" s="9">
        <f>STDEV(Z10:AB10)</f>
        <v>261533.93661244042</v>
      </c>
    </row>
    <row r="12" spans="1:30" x14ac:dyDescent="0.2">
      <c r="A12" s="14"/>
      <c r="B12" s="34" t="s">
        <v>23</v>
      </c>
      <c r="C12" s="34"/>
      <c r="D12" s="34"/>
      <c r="E12" s="34"/>
      <c r="F12" s="34"/>
      <c r="G12" s="2"/>
      <c r="H12" s="34" t="s">
        <v>24</v>
      </c>
      <c r="I12" s="34"/>
      <c r="J12" s="34"/>
      <c r="K12" s="34"/>
      <c r="L12" s="34"/>
      <c r="M12" s="2"/>
      <c r="N12" s="34" t="s">
        <v>25</v>
      </c>
      <c r="O12" s="34"/>
      <c r="P12" s="34"/>
      <c r="Q12" s="34"/>
      <c r="R12" s="34"/>
      <c r="S12" s="37"/>
      <c r="T12" s="34" t="s">
        <v>28</v>
      </c>
      <c r="U12" s="34"/>
      <c r="V12" s="34"/>
      <c r="W12" s="34"/>
      <c r="X12" s="34"/>
      <c r="Y12" s="37"/>
      <c r="Z12" s="34" t="s">
        <v>29</v>
      </c>
      <c r="AA12" s="34"/>
      <c r="AB12" s="34"/>
      <c r="AC12" s="34"/>
      <c r="AD12" s="34"/>
    </row>
    <row r="13" spans="1:30" ht="34" x14ac:dyDescent="0.2">
      <c r="A13" s="16" t="s">
        <v>2</v>
      </c>
      <c r="B13" s="7" t="s">
        <v>3</v>
      </c>
      <c r="C13" s="7" t="s">
        <v>4</v>
      </c>
      <c r="D13" s="6" t="s">
        <v>5</v>
      </c>
      <c r="E13" s="7" t="s">
        <v>6</v>
      </c>
      <c r="F13" s="7" t="s">
        <v>30</v>
      </c>
      <c r="G13" s="2"/>
      <c r="H13" s="7" t="s">
        <v>3</v>
      </c>
      <c r="I13" s="7" t="s">
        <v>4</v>
      </c>
      <c r="J13" s="6" t="s">
        <v>5</v>
      </c>
      <c r="K13" s="8" t="s">
        <v>6</v>
      </c>
      <c r="L13" s="7" t="s">
        <v>30</v>
      </c>
      <c r="M13" s="2"/>
      <c r="N13" s="7" t="s">
        <v>3</v>
      </c>
      <c r="O13" s="7" t="s">
        <v>4</v>
      </c>
      <c r="P13" s="6" t="s">
        <v>5</v>
      </c>
      <c r="Q13" s="8" t="s">
        <v>6</v>
      </c>
      <c r="R13" s="7" t="s">
        <v>30</v>
      </c>
      <c r="T13" s="7" t="s">
        <v>3</v>
      </c>
      <c r="U13" s="7" t="s">
        <v>4</v>
      </c>
      <c r="V13" s="6" t="s">
        <v>5</v>
      </c>
      <c r="W13" s="8" t="s">
        <v>6</v>
      </c>
      <c r="X13" s="7" t="s">
        <v>30</v>
      </c>
      <c r="Z13" s="7" t="s">
        <v>3</v>
      </c>
      <c r="AA13" s="7" t="s">
        <v>4</v>
      </c>
      <c r="AB13" s="6" t="s">
        <v>5</v>
      </c>
      <c r="AC13" s="8" t="s">
        <v>6</v>
      </c>
      <c r="AD13" s="7" t="s">
        <v>30</v>
      </c>
    </row>
    <row r="14" spans="1:30" x14ac:dyDescent="0.2">
      <c r="A14" s="26">
        <v>0</v>
      </c>
      <c r="B14" s="9">
        <v>128000</v>
      </c>
      <c r="C14" s="9">
        <v>148000</v>
      </c>
      <c r="D14" s="9">
        <v>154000</v>
      </c>
      <c r="E14" s="11">
        <f>AVERAGE(B14:D14)</f>
        <v>143333.33333333334</v>
      </c>
      <c r="F14" s="9">
        <f>STDEV(B14:D14)</f>
        <v>13613.718571108091</v>
      </c>
      <c r="G14" s="2"/>
      <c r="H14" s="9">
        <v>124000</v>
      </c>
      <c r="I14" s="9">
        <v>148000</v>
      </c>
      <c r="J14" s="9">
        <v>128000</v>
      </c>
      <c r="K14" s="11">
        <f>AVERAGE(H14:J14)</f>
        <v>133333.33333333334</v>
      </c>
      <c r="L14" s="9">
        <f>STDEV(H14:J14)</f>
        <v>12858.201014657274</v>
      </c>
      <c r="M14" s="2"/>
      <c r="N14" s="9">
        <v>134000</v>
      </c>
      <c r="O14" s="9">
        <v>142000</v>
      </c>
      <c r="P14" s="9">
        <v>158000</v>
      </c>
      <c r="Q14" s="11">
        <f>AVERAGE(N14:P14)</f>
        <v>144666.66666666666</v>
      </c>
      <c r="R14" s="9">
        <f>STDEV(N14:P14)</f>
        <v>12220.201853215573</v>
      </c>
      <c r="T14" s="9">
        <v>122000</v>
      </c>
      <c r="U14" s="9">
        <v>124000</v>
      </c>
      <c r="V14" s="9">
        <v>134000</v>
      </c>
      <c r="W14" s="11">
        <f>AVERAGE(T14:V14)</f>
        <v>126666.66666666667</v>
      </c>
      <c r="X14" s="9">
        <f>STDEV(T14:V14)</f>
        <v>6429.1005073286369</v>
      </c>
      <c r="Z14" s="9">
        <v>144000</v>
      </c>
      <c r="AA14" s="9">
        <v>138000</v>
      </c>
      <c r="AB14" s="9">
        <v>128000</v>
      </c>
      <c r="AC14" s="11">
        <f>AVERAGE(Z14:AB14)</f>
        <v>136666.66666666666</v>
      </c>
      <c r="AD14" s="9">
        <f>STDEV(Z14:AB14)</f>
        <v>8082.9037686547608</v>
      </c>
    </row>
    <row r="15" spans="1:30" x14ac:dyDescent="0.2">
      <c r="A15" s="27">
        <v>2</v>
      </c>
      <c r="B15" s="9">
        <v>580000</v>
      </c>
      <c r="C15" s="9">
        <v>560000</v>
      </c>
      <c r="D15" s="9">
        <v>760000</v>
      </c>
      <c r="E15" s="11">
        <f t="shared" ref="E15:E17" si="5">AVERAGE(B15:D15)</f>
        <v>633333.33333333337</v>
      </c>
      <c r="F15" s="9">
        <f>STDEV(B15:D15)</f>
        <v>110151.41094572222</v>
      </c>
      <c r="G15" s="2"/>
      <c r="H15" s="9">
        <v>202000</v>
      </c>
      <c r="I15" s="9">
        <v>210000</v>
      </c>
      <c r="J15" s="9">
        <v>212000</v>
      </c>
      <c r="K15" s="11">
        <f t="shared" ref="K15:K17" si="6">AVERAGE(H15:J15)</f>
        <v>208000</v>
      </c>
      <c r="L15" s="9">
        <f>STDEV(H15:J15)</f>
        <v>5291.502622129181</v>
      </c>
      <c r="M15" s="2"/>
      <c r="N15" s="9">
        <v>760000</v>
      </c>
      <c r="O15" s="9">
        <v>580000</v>
      </c>
      <c r="P15" s="9">
        <v>840000</v>
      </c>
      <c r="Q15" s="11">
        <f t="shared" ref="Q15:Q17" si="7">AVERAGE(N15:P15)</f>
        <v>726666.66666666663</v>
      </c>
      <c r="R15" s="9">
        <f>STDEV(N15:P15)</f>
        <v>133166.56236958801</v>
      </c>
      <c r="T15" s="9">
        <v>640000</v>
      </c>
      <c r="U15" s="9">
        <v>680000</v>
      </c>
      <c r="V15" s="9">
        <v>580000</v>
      </c>
      <c r="W15" s="11">
        <f t="shared" ref="W15:W17" si="8">AVERAGE(T15:V15)</f>
        <v>633333.33333333337</v>
      </c>
      <c r="X15" s="9">
        <f>STDEV(T15:V15)</f>
        <v>50332.229568471659</v>
      </c>
      <c r="Z15" s="9">
        <v>160000</v>
      </c>
      <c r="AA15" s="9">
        <v>180000</v>
      </c>
      <c r="AB15" s="9">
        <v>200000</v>
      </c>
      <c r="AC15" s="11">
        <f t="shared" ref="AC15:AC17" si="9">AVERAGE(Z15:AB15)</f>
        <v>180000</v>
      </c>
      <c r="AD15" s="9">
        <f>STDEV(Z15:AB15)</f>
        <v>20000</v>
      </c>
    </row>
    <row r="16" spans="1:30" x14ac:dyDescent="0.2">
      <c r="A16" s="27">
        <v>4</v>
      </c>
      <c r="B16" s="9">
        <v>1600000</v>
      </c>
      <c r="C16" s="9">
        <v>1460000</v>
      </c>
      <c r="D16" s="9">
        <v>1600000</v>
      </c>
      <c r="E16" s="11">
        <f t="shared" si="5"/>
        <v>1553333.3333333333</v>
      </c>
      <c r="F16" s="9">
        <f>STDEV(B16:D16)</f>
        <v>80829.037686547599</v>
      </c>
      <c r="G16" s="2"/>
      <c r="H16" s="9">
        <v>500000</v>
      </c>
      <c r="I16" s="9">
        <v>480000</v>
      </c>
      <c r="J16" s="9">
        <v>480000</v>
      </c>
      <c r="K16" s="11">
        <f t="shared" si="6"/>
        <v>486666.66666666669</v>
      </c>
      <c r="L16" s="9">
        <f>STDEV(H16:J16)</f>
        <v>11547.005383792515</v>
      </c>
      <c r="M16" s="2"/>
      <c r="N16" s="9">
        <v>1700000</v>
      </c>
      <c r="O16" s="9">
        <v>1580000</v>
      </c>
      <c r="P16" s="9">
        <v>1760000</v>
      </c>
      <c r="Q16" s="11">
        <f t="shared" si="7"/>
        <v>1680000</v>
      </c>
      <c r="R16" s="9">
        <f>STDEV(N16:P16)</f>
        <v>91651.513899116806</v>
      </c>
      <c r="T16" s="9">
        <v>1700000</v>
      </c>
      <c r="U16" s="9">
        <v>1560000</v>
      </c>
      <c r="V16" s="9">
        <v>1540000</v>
      </c>
      <c r="W16" s="11">
        <f t="shared" si="8"/>
        <v>1600000</v>
      </c>
      <c r="X16" s="9">
        <f>STDEV(T16:V16)</f>
        <v>87177.978870813473</v>
      </c>
      <c r="Z16" s="9">
        <v>420000</v>
      </c>
      <c r="AA16" s="9">
        <v>300000</v>
      </c>
      <c r="AB16" s="9">
        <v>340000</v>
      </c>
      <c r="AC16" s="11">
        <f t="shared" si="9"/>
        <v>353333.33333333331</v>
      </c>
      <c r="AD16" s="9">
        <f>STDEV(Z16:AB16)</f>
        <v>61101.009266077948</v>
      </c>
    </row>
    <row r="17" spans="1:30" x14ac:dyDescent="0.2">
      <c r="A17" s="27">
        <v>6</v>
      </c>
      <c r="B17" s="9">
        <v>6000000</v>
      </c>
      <c r="C17" s="9">
        <v>7000000</v>
      </c>
      <c r="D17" s="9">
        <v>7400000</v>
      </c>
      <c r="E17" s="11">
        <f t="shared" si="5"/>
        <v>6800000</v>
      </c>
      <c r="F17" s="9">
        <f>STDEV(B17:D17)</f>
        <v>721110.2550927978</v>
      </c>
      <c r="G17" s="2"/>
      <c r="H17" s="9">
        <v>1200000</v>
      </c>
      <c r="I17" s="9">
        <v>1040000</v>
      </c>
      <c r="J17" s="9">
        <v>1180000</v>
      </c>
      <c r="K17" s="11">
        <f t="shared" si="6"/>
        <v>1140000</v>
      </c>
      <c r="L17" s="9">
        <f>STDEV(H17:J17)</f>
        <v>87177.978870813473</v>
      </c>
      <c r="M17" s="2"/>
      <c r="N17" s="9">
        <v>6800000</v>
      </c>
      <c r="O17" s="9">
        <v>7800000</v>
      </c>
      <c r="P17" s="9">
        <v>6600000</v>
      </c>
      <c r="Q17" s="11">
        <f t="shared" si="7"/>
        <v>7066666.666666667</v>
      </c>
      <c r="R17" s="9">
        <f>STDEV(N17:P17)</f>
        <v>642910.05073286372</v>
      </c>
      <c r="T17" s="9">
        <v>6400000</v>
      </c>
      <c r="U17" s="9">
        <v>7200000</v>
      </c>
      <c r="V17" s="9">
        <v>7000000</v>
      </c>
      <c r="W17" s="11">
        <f t="shared" si="8"/>
        <v>6866666.666666667</v>
      </c>
      <c r="X17" s="9">
        <f>STDEV(T17:V17)</f>
        <v>416333.19989322656</v>
      </c>
      <c r="Z17" s="9">
        <v>1040000</v>
      </c>
      <c r="AA17" s="9">
        <v>1200000</v>
      </c>
      <c r="AB17" s="9">
        <v>1060000</v>
      </c>
      <c r="AC17" s="11">
        <f t="shared" si="9"/>
        <v>1100000</v>
      </c>
      <c r="AD17" s="9">
        <f>STDEV(Z17:AB17)</f>
        <v>87177.978870813473</v>
      </c>
    </row>
    <row r="19" spans="1:30" x14ac:dyDescent="0.2">
      <c r="A19" s="13" t="s">
        <v>31</v>
      </c>
      <c r="B19" s="2" t="s">
        <v>18</v>
      </c>
    </row>
    <row r="21" spans="1:30" x14ac:dyDescent="0.2">
      <c r="B21" s="17" t="s">
        <v>32</v>
      </c>
      <c r="C21" s="17"/>
      <c r="D21" s="17"/>
      <c r="E21" s="17"/>
      <c r="G21" s="17" t="s">
        <v>33</v>
      </c>
      <c r="H21" s="17"/>
      <c r="I21" s="17"/>
      <c r="J21" s="17"/>
    </row>
    <row r="22" spans="1:30" x14ac:dyDescent="0.2">
      <c r="B22" s="18" t="s">
        <v>1</v>
      </c>
      <c r="C22" s="18" t="s">
        <v>34</v>
      </c>
      <c r="D22" s="19" t="s">
        <v>9</v>
      </c>
      <c r="E22" s="20" t="s">
        <v>35</v>
      </c>
      <c r="G22" s="18" t="s">
        <v>1</v>
      </c>
      <c r="H22" s="18" t="s">
        <v>34</v>
      </c>
      <c r="I22" s="19" t="s">
        <v>9</v>
      </c>
      <c r="J22" s="20" t="s">
        <v>35</v>
      </c>
    </row>
    <row r="23" spans="1:30" x14ac:dyDescent="0.2">
      <c r="B23" s="9">
        <v>440000</v>
      </c>
      <c r="C23" s="9">
        <v>540000</v>
      </c>
      <c r="D23" s="9">
        <v>760000</v>
      </c>
      <c r="E23" s="9">
        <v>202000</v>
      </c>
      <c r="G23" s="9">
        <v>12400000</v>
      </c>
      <c r="H23" s="9">
        <v>4200000</v>
      </c>
      <c r="I23" s="9">
        <v>13400000</v>
      </c>
      <c r="J23" s="9">
        <v>3940000</v>
      </c>
    </row>
    <row r="24" spans="1:30" x14ac:dyDescent="0.2">
      <c r="B24" s="9">
        <v>920000</v>
      </c>
      <c r="C24" s="9">
        <v>400000</v>
      </c>
      <c r="D24" s="9">
        <v>1080000</v>
      </c>
      <c r="E24" s="9">
        <v>200000</v>
      </c>
      <c r="G24" s="9">
        <v>13000000</v>
      </c>
      <c r="H24" s="9">
        <v>5800000</v>
      </c>
      <c r="I24" s="9">
        <v>15200000</v>
      </c>
      <c r="J24" s="9">
        <v>2920000</v>
      </c>
    </row>
    <row r="25" spans="1:30" x14ac:dyDescent="0.2">
      <c r="B25" s="9">
        <v>960000</v>
      </c>
      <c r="C25" s="9">
        <v>62000</v>
      </c>
      <c r="D25" s="9">
        <v>780000</v>
      </c>
      <c r="E25" s="9">
        <v>420000</v>
      </c>
      <c r="G25" s="9">
        <v>17800000</v>
      </c>
      <c r="H25" s="9">
        <v>2200000</v>
      </c>
      <c r="I25" s="9">
        <v>18400000</v>
      </c>
      <c r="J25" s="9">
        <v>4800000</v>
      </c>
    </row>
    <row r="26" spans="1:30" x14ac:dyDescent="0.2">
      <c r="B26" s="9">
        <v>620000</v>
      </c>
      <c r="C26" s="9">
        <v>360000</v>
      </c>
      <c r="D26" s="9">
        <v>540000</v>
      </c>
      <c r="E26" s="9">
        <v>460000</v>
      </c>
      <c r="G26" s="9">
        <v>14400000</v>
      </c>
      <c r="H26" s="9">
        <v>3860000</v>
      </c>
      <c r="I26" s="9">
        <v>10200000</v>
      </c>
      <c r="J26" s="9">
        <v>6200000</v>
      </c>
    </row>
    <row r="27" spans="1:30" x14ac:dyDescent="0.2">
      <c r="B27" s="9">
        <v>780000</v>
      </c>
      <c r="C27" s="9">
        <v>360000</v>
      </c>
      <c r="D27" s="9">
        <v>860000</v>
      </c>
      <c r="E27" s="9">
        <v>118000</v>
      </c>
      <c r="G27" s="9">
        <v>12400000</v>
      </c>
      <c r="H27" s="9">
        <v>4420000</v>
      </c>
      <c r="I27" s="9">
        <v>20200000</v>
      </c>
      <c r="J27" s="9">
        <v>2040000</v>
      </c>
    </row>
    <row r="28" spans="1:30" x14ac:dyDescent="0.2">
      <c r="B28" s="9">
        <v>980000</v>
      </c>
      <c r="C28" s="9">
        <v>420000</v>
      </c>
      <c r="D28" s="9">
        <v>880000</v>
      </c>
      <c r="E28" s="9">
        <v>900000</v>
      </c>
      <c r="G28" s="9">
        <v>10400000</v>
      </c>
      <c r="H28" s="9">
        <v>4240000</v>
      </c>
      <c r="I28" s="9">
        <v>18800000</v>
      </c>
      <c r="J28" s="9">
        <v>2880000</v>
      </c>
    </row>
    <row r="29" spans="1:30" x14ac:dyDescent="0.2">
      <c r="B29" s="9">
        <v>900000</v>
      </c>
      <c r="C29" s="9">
        <v>300000</v>
      </c>
      <c r="D29" s="9">
        <v>780000</v>
      </c>
      <c r="E29" s="9">
        <v>860000</v>
      </c>
      <c r="G29" s="9">
        <v>22400000</v>
      </c>
      <c r="H29" s="9">
        <v>4600000</v>
      </c>
      <c r="I29" s="9">
        <v>14800000</v>
      </c>
      <c r="J29" s="9">
        <v>2840000</v>
      </c>
    </row>
    <row r="30" spans="1:30" x14ac:dyDescent="0.2">
      <c r="B30" s="9">
        <v>660000</v>
      </c>
      <c r="C30" s="21"/>
      <c r="D30" s="9">
        <v>300000</v>
      </c>
      <c r="E30" s="9">
        <v>700000</v>
      </c>
      <c r="G30" s="9">
        <v>5600000</v>
      </c>
      <c r="H30" s="9">
        <v>2420000</v>
      </c>
      <c r="I30" s="21"/>
      <c r="J30" s="9"/>
    </row>
    <row r="31" spans="1:30" x14ac:dyDescent="0.2">
      <c r="B31" s="9">
        <v>580000</v>
      </c>
      <c r="C31" s="21"/>
      <c r="D31" s="9">
        <v>760000</v>
      </c>
      <c r="E31" s="9">
        <v>780000</v>
      </c>
      <c r="G31" s="9">
        <v>8800000</v>
      </c>
      <c r="H31" s="9">
        <v>2860000</v>
      </c>
      <c r="I31" s="9"/>
      <c r="J31" s="9"/>
    </row>
    <row r="32" spans="1:30" x14ac:dyDescent="0.2">
      <c r="B32" s="9">
        <v>1100000</v>
      </c>
      <c r="C32" s="9"/>
      <c r="D32" s="9">
        <v>840000</v>
      </c>
      <c r="E32" s="9">
        <v>640000</v>
      </c>
      <c r="G32" s="9">
        <v>16800000</v>
      </c>
      <c r="H32" s="9">
        <v>1900000</v>
      </c>
      <c r="I32" s="9"/>
      <c r="J32" s="9"/>
    </row>
    <row r="33" spans="2:10" x14ac:dyDescent="0.2">
      <c r="B33" s="21"/>
      <c r="C33" s="9"/>
      <c r="D33" s="9">
        <v>780000</v>
      </c>
      <c r="E33" s="9">
        <v>1180000</v>
      </c>
      <c r="G33" s="21"/>
      <c r="H33" s="9"/>
      <c r="I33" s="9"/>
      <c r="J33" s="9"/>
    </row>
    <row r="34" spans="2:10" ht="17" x14ac:dyDescent="0.2">
      <c r="B34" s="9"/>
      <c r="C34" s="2"/>
      <c r="D34" s="9">
        <v>580000</v>
      </c>
      <c r="E34" s="9">
        <v>1540000</v>
      </c>
      <c r="H34" s="12"/>
      <c r="I34" s="12"/>
      <c r="J34" s="12"/>
    </row>
    <row r="35" spans="2:10" x14ac:dyDescent="0.2">
      <c r="B35" s="9"/>
      <c r="C35" s="2"/>
      <c r="D35" s="9">
        <v>1100000</v>
      </c>
      <c r="E35" s="9">
        <v>1740000</v>
      </c>
      <c r="F35" s="9"/>
    </row>
    <row r="36" spans="2:10" x14ac:dyDescent="0.2">
      <c r="B36" s="9"/>
      <c r="C36" s="2"/>
      <c r="D36" s="21"/>
      <c r="E36" s="9">
        <v>1840000</v>
      </c>
      <c r="F36" s="9"/>
      <c r="G36" s="9"/>
    </row>
    <row r="37" spans="2:10" x14ac:dyDescent="0.2">
      <c r="B37" s="9"/>
      <c r="C37" s="2"/>
      <c r="D37" s="21"/>
      <c r="E37" s="9">
        <v>720000</v>
      </c>
      <c r="F37" s="9"/>
      <c r="G37" s="9"/>
    </row>
    <row r="38" spans="2:10" ht="17" x14ac:dyDescent="0.2">
      <c r="J38" s="12"/>
    </row>
  </sheetData>
  <mergeCells count="12">
    <mergeCell ref="T5:X5"/>
    <mergeCell ref="Z5:AD5"/>
    <mergeCell ref="T12:X12"/>
    <mergeCell ref="Z12:AD12"/>
    <mergeCell ref="B21:E21"/>
    <mergeCell ref="G21:J21"/>
    <mergeCell ref="B5:F5"/>
    <mergeCell ref="H5:L5"/>
    <mergeCell ref="N5:R5"/>
    <mergeCell ref="B12:F12"/>
    <mergeCell ref="H12:L12"/>
    <mergeCell ref="N12:R1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66E3E-79C8-294D-8FB5-CE764B3866E3}">
  <dimension ref="A1:R20"/>
  <sheetViews>
    <sheetView workbookViewId="0">
      <selection activeCell="D30" sqref="D30"/>
    </sheetView>
  </sheetViews>
  <sheetFormatPr baseColWidth="10" defaultRowHeight="16" x14ac:dyDescent="0.2"/>
  <cols>
    <col min="1" max="1" width="20.83203125" customWidth="1"/>
  </cols>
  <sheetData>
    <row r="1" spans="1:18" ht="18" x14ac:dyDescent="0.2">
      <c r="A1" s="1" t="s">
        <v>64</v>
      </c>
    </row>
    <row r="3" spans="1:18" x14ac:dyDescent="0.2">
      <c r="A3" s="13" t="s">
        <v>50</v>
      </c>
      <c r="B3" s="2" t="s">
        <v>63</v>
      </c>
    </row>
    <row r="5" spans="1:18" x14ac:dyDescent="0.2">
      <c r="A5" s="2"/>
      <c r="B5" s="34" t="s">
        <v>1</v>
      </c>
      <c r="C5" s="34"/>
      <c r="D5" s="34"/>
      <c r="E5" s="34"/>
      <c r="F5" s="34"/>
      <c r="G5" s="37"/>
      <c r="H5" s="34" t="s">
        <v>55</v>
      </c>
      <c r="I5" s="34"/>
      <c r="J5" s="34"/>
      <c r="K5" s="34"/>
      <c r="L5" s="34"/>
      <c r="M5" s="37"/>
      <c r="N5" s="35" t="s">
        <v>56</v>
      </c>
      <c r="O5" s="34"/>
      <c r="P5" s="34"/>
      <c r="Q5" s="34"/>
      <c r="R5" s="34"/>
    </row>
    <row r="6" spans="1:18" ht="17" x14ac:dyDescent="0.2">
      <c r="A6" s="22" t="s">
        <v>36</v>
      </c>
      <c r="B6" s="8" t="s">
        <v>3</v>
      </c>
      <c r="C6" s="7" t="s">
        <v>4</v>
      </c>
      <c r="D6" s="6" t="s">
        <v>5</v>
      </c>
      <c r="E6" s="8" t="s">
        <v>6</v>
      </c>
      <c r="F6" s="7" t="s">
        <v>7</v>
      </c>
      <c r="H6" s="7" t="s">
        <v>3</v>
      </c>
      <c r="I6" s="7" t="s">
        <v>4</v>
      </c>
      <c r="J6" s="6" t="s">
        <v>5</v>
      </c>
      <c r="K6" s="8" t="s">
        <v>6</v>
      </c>
      <c r="L6" s="7" t="s">
        <v>7</v>
      </c>
      <c r="N6" s="7" t="s">
        <v>3</v>
      </c>
      <c r="O6" s="7" t="s">
        <v>4</v>
      </c>
      <c r="P6" s="6" t="s">
        <v>5</v>
      </c>
      <c r="Q6" s="8" t="s">
        <v>6</v>
      </c>
      <c r="R6" s="7" t="s">
        <v>7</v>
      </c>
    </row>
    <row r="7" spans="1:18" x14ac:dyDescent="0.2">
      <c r="A7" s="30" t="s">
        <v>57</v>
      </c>
      <c r="B7" s="9">
        <v>8.5683525500000002</v>
      </c>
      <c r="C7" s="9">
        <v>8.8233741600000002</v>
      </c>
      <c r="D7" s="9">
        <v>8.4480179500000006</v>
      </c>
      <c r="E7" s="10">
        <f>AVERAGE(B7:D7)</f>
        <v>8.6132482200000009</v>
      </c>
      <c r="F7" s="9">
        <f>STDEV(B7:D7)/SQRT(3)</f>
        <v>0.1106568072690705</v>
      </c>
      <c r="H7" s="9">
        <v>7.9338085600000001</v>
      </c>
      <c r="I7" s="9">
        <v>7.8637485099999997</v>
      </c>
      <c r="J7" s="9">
        <v>8.3548117400000006</v>
      </c>
      <c r="K7" s="10">
        <f>AVERAGE(H7:J7)</f>
        <v>8.0507896033333335</v>
      </c>
      <c r="L7" s="9">
        <f>STDEV(H7:J7)/SQRT(3)</f>
        <v>0.15335057584831002</v>
      </c>
      <c r="N7" s="9">
        <v>8.1574889400000004</v>
      </c>
      <c r="O7" s="9">
        <v>7.50328485</v>
      </c>
      <c r="P7" s="9">
        <v>8.4228124199999996</v>
      </c>
      <c r="Q7" s="10">
        <f>AVERAGE(N7:P7)</f>
        <v>8.0278620699999994</v>
      </c>
      <c r="R7" s="9">
        <f>STDEV(N7:P7)/SQRT(3)</f>
        <v>0.27324292126666572</v>
      </c>
    </row>
    <row r="8" spans="1:18" x14ac:dyDescent="0.2">
      <c r="A8" s="31" t="s">
        <v>58</v>
      </c>
      <c r="B8" s="9">
        <v>5.6838500300000003</v>
      </c>
      <c r="C8" s="9">
        <v>6.6222827899999999</v>
      </c>
      <c r="D8" s="9">
        <v>6.6677371799999996</v>
      </c>
      <c r="E8" s="11">
        <f t="shared" ref="E8:E11" si="0">AVERAGE(B8:D8)</f>
        <v>6.3246233333333324</v>
      </c>
      <c r="F8" s="9">
        <f t="shared" ref="F8:F11" si="1">STDEV(B8:D8)/SQRT(3)</f>
        <v>0.32065523806267987</v>
      </c>
      <c r="H8" s="9">
        <v>5.3766301900000002</v>
      </c>
      <c r="I8" s="9">
        <v>5.9759841900000001</v>
      </c>
      <c r="J8" s="9">
        <v>6.2381406400000001</v>
      </c>
      <c r="K8" s="11">
        <f t="shared" ref="K8:K11" si="2">AVERAGE(H8:J8)</f>
        <v>5.8635850066666668</v>
      </c>
      <c r="L8" s="9">
        <f t="shared" ref="L8:L11" si="3">STDEV(H8:J8)/SQRT(3)</f>
        <v>0.25496747908658263</v>
      </c>
      <c r="N8" s="9">
        <v>5.7108140799999996</v>
      </c>
      <c r="O8" s="9">
        <v>6.4964632699999996</v>
      </c>
      <c r="P8" s="9">
        <v>6.6352080500000001</v>
      </c>
      <c r="Q8" s="11">
        <f t="shared" ref="Q8:Q11" si="4">AVERAGE(N8:P8)</f>
        <v>6.2808284666666658</v>
      </c>
      <c r="R8" s="9">
        <f t="shared" ref="R8:R11" si="5">STDEV(N8:P8)/SQRT(3)</f>
        <v>0.28780770736120814</v>
      </c>
    </row>
    <row r="9" spans="1:18" x14ac:dyDescent="0.2">
      <c r="A9" s="31" t="s">
        <v>59</v>
      </c>
      <c r="B9" s="9">
        <v>5.1004218699999999</v>
      </c>
      <c r="C9" s="9">
        <v>4.73075314</v>
      </c>
      <c r="D9" s="9">
        <v>4.7546446299999996</v>
      </c>
      <c r="E9" s="11">
        <f t="shared" si="0"/>
        <v>4.8619398799999995</v>
      </c>
      <c r="F9" s="9">
        <f t="shared" si="1"/>
        <v>0.11944028562336791</v>
      </c>
      <c r="H9" s="9">
        <v>5.0398223399999997</v>
      </c>
      <c r="I9" s="9">
        <v>4.1021677499999996</v>
      </c>
      <c r="J9" s="9">
        <v>4.2825045900000003</v>
      </c>
      <c r="K9" s="11">
        <f t="shared" si="2"/>
        <v>4.4748315600000002</v>
      </c>
      <c r="L9" s="9">
        <f t="shared" si="3"/>
        <v>0.28725208445954031</v>
      </c>
      <c r="N9" s="9">
        <v>5.2102923099999998</v>
      </c>
      <c r="O9" s="9">
        <v>5.69228953</v>
      </c>
      <c r="P9" s="9">
        <v>5.6032403100000003</v>
      </c>
      <c r="Q9" s="11">
        <f t="shared" si="4"/>
        <v>5.5019407166666667</v>
      </c>
      <c r="R9" s="9">
        <f t="shared" si="5"/>
        <v>0.14807265753570242</v>
      </c>
    </row>
    <row r="10" spans="1:18" x14ac:dyDescent="0.2">
      <c r="A10" s="31" t="s">
        <v>60</v>
      </c>
      <c r="B10" s="9">
        <v>4.4373896000000004</v>
      </c>
      <c r="C10" s="9">
        <v>4.7408405599999996</v>
      </c>
      <c r="D10" s="9">
        <v>5.72369372</v>
      </c>
      <c r="E10" s="11">
        <f t="shared" si="0"/>
        <v>4.9673079600000003</v>
      </c>
      <c r="F10" s="9">
        <f t="shared" si="1"/>
        <v>0.3882053514697747</v>
      </c>
      <c r="H10" s="9">
        <v>4.20684273</v>
      </c>
      <c r="I10" s="9">
        <v>5.0423269299999998</v>
      </c>
      <c r="J10" s="9">
        <v>5.41988834</v>
      </c>
      <c r="K10" s="11">
        <f t="shared" si="2"/>
        <v>4.8896860000000002</v>
      </c>
      <c r="L10" s="9">
        <f t="shared" si="3"/>
        <v>0.35839659276585023</v>
      </c>
      <c r="N10" s="9">
        <v>4.3892651200000001</v>
      </c>
      <c r="O10" s="9">
        <v>4.8404469099999998</v>
      </c>
      <c r="P10" s="9">
        <v>5.5502303900000003</v>
      </c>
      <c r="Q10" s="11">
        <f t="shared" si="4"/>
        <v>4.9266474733333334</v>
      </c>
      <c r="R10" s="9">
        <f t="shared" si="5"/>
        <v>0.33790185575882903</v>
      </c>
    </row>
    <row r="11" spans="1:18" x14ac:dyDescent="0.2">
      <c r="A11" s="31" t="s">
        <v>61</v>
      </c>
      <c r="B11" s="9">
        <v>6.0081858800000001</v>
      </c>
      <c r="C11" s="9">
        <v>6.7847721400000003</v>
      </c>
      <c r="D11" s="9">
        <v>6.5231765299999998</v>
      </c>
      <c r="E11" s="11">
        <f t="shared" si="0"/>
        <v>6.4387115166666673</v>
      </c>
      <c r="F11" s="9">
        <f t="shared" si="1"/>
        <v>0.22812446066657496</v>
      </c>
      <c r="H11" s="9">
        <v>6.4024918</v>
      </c>
      <c r="I11" s="9">
        <v>6.4891125499999998</v>
      </c>
      <c r="J11" s="9">
        <v>6.6464266800000003</v>
      </c>
      <c r="K11" s="11">
        <f t="shared" si="2"/>
        <v>6.51267701</v>
      </c>
      <c r="L11" s="9">
        <f t="shared" si="3"/>
        <v>7.1396823578906143E-2</v>
      </c>
      <c r="N11" s="9">
        <v>6.1775640599999999</v>
      </c>
      <c r="O11" s="9">
        <v>6.2701482400000002</v>
      </c>
      <c r="P11" s="9">
        <v>5.57867099</v>
      </c>
      <c r="Q11" s="11">
        <f t="shared" si="4"/>
        <v>6.0087944299999991</v>
      </c>
      <c r="R11" s="9">
        <f t="shared" si="5"/>
        <v>0.21671608756207844</v>
      </c>
    </row>
    <row r="12" spans="1:18" x14ac:dyDescent="0.2">
      <c r="A12" s="23"/>
      <c r="B12" s="29"/>
      <c r="C12" s="9"/>
      <c r="D12" s="9"/>
      <c r="E12" s="29"/>
      <c r="F12" s="9"/>
    </row>
    <row r="13" spans="1:18" x14ac:dyDescent="0.2">
      <c r="A13" s="13" t="s">
        <v>51</v>
      </c>
      <c r="B13" s="2" t="s">
        <v>52</v>
      </c>
    </row>
    <row r="15" spans="1:18" x14ac:dyDescent="0.2">
      <c r="A15" s="2"/>
      <c r="B15" s="34" t="s">
        <v>1</v>
      </c>
      <c r="C15" s="34"/>
      <c r="D15" s="34"/>
      <c r="E15" s="34"/>
      <c r="F15" s="34"/>
      <c r="G15" s="38"/>
      <c r="H15" s="34" t="s">
        <v>55</v>
      </c>
      <c r="I15" s="34"/>
      <c r="J15" s="34"/>
      <c r="K15" s="34"/>
      <c r="L15" s="34"/>
      <c r="M15" s="38"/>
      <c r="N15" s="35" t="s">
        <v>56</v>
      </c>
      <c r="O15" s="34"/>
      <c r="P15" s="34"/>
      <c r="Q15" s="34"/>
      <c r="R15" s="34"/>
    </row>
    <row r="16" spans="1:18" ht="17" x14ac:dyDescent="0.2">
      <c r="A16" s="22" t="s">
        <v>38</v>
      </c>
      <c r="B16" s="8" t="s">
        <v>3</v>
      </c>
      <c r="C16" s="7" t="s">
        <v>4</v>
      </c>
      <c r="D16" s="6" t="s">
        <v>5</v>
      </c>
      <c r="E16" s="8" t="s">
        <v>6</v>
      </c>
      <c r="F16" s="7" t="s">
        <v>7</v>
      </c>
      <c r="G16" s="2"/>
      <c r="H16" s="7" t="s">
        <v>3</v>
      </c>
      <c r="I16" s="7" t="s">
        <v>4</v>
      </c>
      <c r="J16" s="6" t="s">
        <v>5</v>
      </c>
      <c r="K16" s="8" t="s">
        <v>6</v>
      </c>
      <c r="L16" s="7" t="s">
        <v>7</v>
      </c>
      <c r="M16" s="2"/>
      <c r="N16" s="7" t="s">
        <v>3</v>
      </c>
      <c r="O16" s="7" t="s">
        <v>4</v>
      </c>
      <c r="P16" s="6" t="s">
        <v>5</v>
      </c>
      <c r="Q16" s="8" t="s">
        <v>6</v>
      </c>
      <c r="R16" s="7" t="s">
        <v>7</v>
      </c>
    </row>
    <row r="17" spans="1:18" x14ac:dyDescent="0.2">
      <c r="A17" s="26" t="s">
        <v>10</v>
      </c>
      <c r="B17" s="9">
        <v>1733</v>
      </c>
      <c r="C17" s="9">
        <v>1579</v>
      </c>
      <c r="D17" s="9">
        <v>2231</v>
      </c>
      <c r="E17" s="10">
        <f>AVERAGE(B17:D17)</f>
        <v>1847.6666666666667</v>
      </c>
      <c r="F17" s="9">
        <f>STDEV(B17:D17)/SQRT(3)</f>
        <v>196.75478251987764</v>
      </c>
      <c r="G17" s="2"/>
      <c r="H17" s="9">
        <v>1726</v>
      </c>
      <c r="I17" s="9">
        <v>2078</v>
      </c>
      <c r="J17" s="9">
        <v>2081</v>
      </c>
      <c r="K17" s="10">
        <f>AVERAGE(H17:J17)</f>
        <v>1961.6666666666667</v>
      </c>
      <c r="L17" s="9">
        <f>STDEV(H17:J17)/SQRT(3)</f>
        <v>117.83651575146155</v>
      </c>
      <c r="M17" s="2"/>
      <c r="N17" s="9">
        <v>1724</v>
      </c>
      <c r="O17" s="9">
        <v>1882</v>
      </c>
      <c r="P17" s="9">
        <v>1687</v>
      </c>
      <c r="Q17" s="10">
        <f>AVERAGE(N17:P17)</f>
        <v>1764.3333333333333</v>
      </c>
      <c r="R17" s="9">
        <f>STDEV(N17:P17)/SQRT(3)</f>
        <v>59.795020231156741</v>
      </c>
    </row>
    <row r="18" spans="1:18" ht="18" x14ac:dyDescent="0.2">
      <c r="A18" s="28" t="s">
        <v>53</v>
      </c>
      <c r="B18" s="9">
        <v>1034</v>
      </c>
      <c r="C18" s="9">
        <v>1553</v>
      </c>
      <c r="D18" s="9">
        <v>1475</v>
      </c>
      <c r="E18" s="11">
        <f t="shared" ref="E18" si="6">AVERAGE(B18:D18)</f>
        <v>1354</v>
      </c>
      <c r="F18" s="9">
        <f t="shared" ref="F18" si="7">STDEV(B18:D18)/SQRT(3)</f>
        <v>161.57660721775292</v>
      </c>
      <c r="G18" s="2"/>
      <c r="H18" s="9">
        <v>1181</v>
      </c>
      <c r="I18" s="9">
        <v>1660</v>
      </c>
      <c r="J18" s="9">
        <v>1666</v>
      </c>
      <c r="K18" s="11">
        <f t="shared" ref="K18:K20" si="8">AVERAGE(H18:J18)</f>
        <v>1502.3333333333333</v>
      </c>
      <c r="L18" s="9">
        <f t="shared" ref="L18:L20" si="9">STDEV(H18:J18)/SQRT(3)</f>
        <v>160.67600249501427</v>
      </c>
      <c r="M18" s="2"/>
      <c r="N18" s="9">
        <v>1018</v>
      </c>
      <c r="O18" s="9">
        <v>1334</v>
      </c>
      <c r="P18" s="9">
        <v>1314</v>
      </c>
      <c r="Q18" s="11">
        <f t="shared" ref="Q18:Q20" si="10">AVERAGE(N18:P18)</f>
        <v>1222</v>
      </c>
      <c r="R18" s="9">
        <f t="shared" ref="R18:R19" si="11">STDEV(N18:P18)/SQRT(3)</f>
        <v>102.16326802394946</v>
      </c>
    </row>
    <row r="19" spans="1:18" x14ac:dyDescent="0.2">
      <c r="A19" s="27" t="s">
        <v>16</v>
      </c>
      <c r="B19" s="9">
        <v>2521</v>
      </c>
      <c r="C19" s="9">
        <v>2376</v>
      </c>
      <c r="D19" s="25">
        <v>2725</v>
      </c>
      <c r="E19" s="11">
        <f t="shared" ref="E19" si="12">AVERAGE(B19:D19)</f>
        <v>2540.6666666666665</v>
      </c>
      <c r="F19" s="9">
        <f t="shared" ref="F19" si="13">STDEV(B19:D19)/SQRT(3)</f>
        <v>101.22636898445867</v>
      </c>
      <c r="H19" s="9">
        <v>2982</v>
      </c>
      <c r="I19" s="9">
        <v>3086</v>
      </c>
      <c r="J19" s="25">
        <v>2823</v>
      </c>
      <c r="K19" s="11">
        <f t="shared" si="8"/>
        <v>2963.6666666666665</v>
      </c>
      <c r="L19" s="9">
        <f t="shared" si="9"/>
        <v>76.472943654021265</v>
      </c>
      <c r="N19" s="9">
        <v>2631</v>
      </c>
      <c r="O19" s="9">
        <v>2466</v>
      </c>
      <c r="P19" s="25">
        <v>2501</v>
      </c>
      <c r="Q19" s="11">
        <f t="shared" si="10"/>
        <v>2532.6666666666665</v>
      </c>
      <c r="R19" s="9">
        <f t="shared" si="11"/>
        <v>50.194067821251991</v>
      </c>
    </row>
    <row r="20" spans="1:18" ht="18" x14ac:dyDescent="0.2">
      <c r="A20" s="28" t="s">
        <v>54</v>
      </c>
      <c r="B20" s="9">
        <v>2526</v>
      </c>
      <c r="C20" s="9">
        <v>2181</v>
      </c>
      <c r="D20" s="25">
        <v>2214</v>
      </c>
      <c r="E20" s="11">
        <f t="shared" ref="E20" si="14">AVERAGE(B20:D20)</f>
        <v>2307</v>
      </c>
      <c r="F20" s="9">
        <f t="shared" ref="F20" si="15">STDEV(B20:D20)/SQRT(3)</f>
        <v>109.91360243391171</v>
      </c>
      <c r="H20" s="9">
        <v>2131</v>
      </c>
      <c r="I20" s="9">
        <v>2423</v>
      </c>
      <c r="J20" s="25">
        <v>2374</v>
      </c>
      <c r="K20" s="11">
        <f t="shared" si="8"/>
        <v>2309.3333333333335</v>
      </c>
      <c r="L20" s="9">
        <f t="shared" si="9"/>
        <v>90.281658036268809</v>
      </c>
      <c r="N20" s="9">
        <v>2328</v>
      </c>
      <c r="O20" s="9">
        <v>2038</v>
      </c>
      <c r="P20" s="25">
        <v>2100</v>
      </c>
      <c r="Q20" s="11">
        <f t="shared" si="10"/>
        <v>2155.3333333333335</v>
      </c>
      <c r="R20" s="9">
        <f>STDEV(N20:P20)/SQRT(3)</f>
        <v>88.169029583963209</v>
      </c>
    </row>
  </sheetData>
  <mergeCells count="6">
    <mergeCell ref="B15:F15"/>
    <mergeCell ref="H15:L15"/>
    <mergeCell ref="N15:R15"/>
    <mergeCell ref="B5:F5"/>
    <mergeCell ref="H5:L5"/>
    <mergeCell ref="N5:R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944B8-64BA-084A-BA99-25E2E42E5A7F}">
  <dimension ref="A1:R20"/>
  <sheetViews>
    <sheetView workbookViewId="0">
      <selection activeCell="G27" sqref="G27"/>
    </sheetView>
  </sheetViews>
  <sheetFormatPr baseColWidth="10" defaultRowHeight="16" x14ac:dyDescent="0.2"/>
  <cols>
    <col min="1" max="1" width="18.83203125" customWidth="1"/>
  </cols>
  <sheetData>
    <row r="1" spans="1:18" ht="18" x14ac:dyDescent="0.2">
      <c r="A1" s="1" t="s">
        <v>14</v>
      </c>
    </row>
    <row r="3" spans="1:18" ht="18" x14ac:dyDescent="0.25">
      <c r="A3" s="2" t="s">
        <v>13</v>
      </c>
    </row>
    <row r="5" spans="1:18" x14ac:dyDescent="0.2">
      <c r="A5" s="2" t="s">
        <v>15</v>
      </c>
      <c r="B5" s="3" t="s">
        <v>1</v>
      </c>
      <c r="C5" s="3"/>
      <c r="D5" s="3"/>
      <c r="E5" s="3"/>
      <c r="F5" s="3"/>
      <c r="G5" s="4"/>
      <c r="H5" s="3" t="s">
        <v>8</v>
      </c>
      <c r="I5" s="3"/>
      <c r="J5" s="3"/>
      <c r="K5" s="3"/>
      <c r="L5" s="3"/>
      <c r="M5" s="4"/>
      <c r="N5" s="5" t="s">
        <v>9</v>
      </c>
      <c r="O5" s="5"/>
      <c r="P5" s="5"/>
      <c r="Q5" s="5"/>
      <c r="R5" s="5"/>
    </row>
    <row r="6" spans="1:18" x14ac:dyDescent="0.2">
      <c r="A6" s="6" t="s">
        <v>2</v>
      </c>
      <c r="B6" s="7" t="s">
        <v>3</v>
      </c>
      <c r="C6" s="7" t="s">
        <v>4</v>
      </c>
      <c r="D6" s="6" t="s">
        <v>5</v>
      </c>
      <c r="E6" s="8" t="s">
        <v>6</v>
      </c>
      <c r="F6" s="7" t="s">
        <v>7</v>
      </c>
      <c r="G6" s="4"/>
      <c r="H6" s="7" t="s">
        <v>3</v>
      </c>
      <c r="I6" s="7" t="s">
        <v>4</v>
      </c>
      <c r="J6" s="7" t="s">
        <v>5</v>
      </c>
      <c r="K6" s="8" t="s">
        <v>6</v>
      </c>
      <c r="L6" s="7" t="s">
        <v>7</v>
      </c>
      <c r="M6" s="4"/>
      <c r="N6" s="7" t="s">
        <v>3</v>
      </c>
      <c r="O6" s="7" t="s">
        <v>4</v>
      </c>
      <c r="P6" s="6" t="s">
        <v>5</v>
      </c>
      <c r="Q6" s="8" t="s">
        <v>6</v>
      </c>
      <c r="R6" s="7" t="s">
        <v>7</v>
      </c>
    </row>
    <row r="7" spans="1:18" x14ac:dyDescent="0.2">
      <c r="A7" s="24">
        <v>0</v>
      </c>
      <c r="B7" s="9">
        <v>0.05</v>
      </c>
      <c r="C7" s="9">
        <v>0.05</v>
      </c>
      <c r="D7" s="9">
        <v>0.05</v>
      </c>
      <c r="E7" s="10">
        <f>AVERAGE(B7:D7)</f>
        <v>5.000000000000001E-2</v>
      </c>
      <c r="F7" s="9">
        <f>STDEV(B7:D7)/SQRT(3)</f>
        <v>4.9065389333867966E-18</v>
      </c>
      <c r="G7" s="9"/>
      <c r="H7" s="9">
        <v>0.05</v>
      </c>
      <c r="I7" s="9">
        <v>0.05</v>
      </c>
      <c r="J7" s="9">
        <v>0.05</v>
      </c>
      <c r="K7" s="11">
        <f>AVERAGE(H7:J7)</f>
        <v>5.000000000000001E-2</v>
      </c>
      <c r="L7" s="9">
        <f>STDEV(H7:J7)/SQRT(3)</f>
        <v>4.9065389333867966E-18</v>
      </c>
      <c r="M7" s="9"/>
      <c r="N7" s="9">
        <v>0.05</v>
      </c>
      <c r="O7" s="9">
        <v>0.05</v>
      </c>
      <c r="P7" s="9">
        <v>0.05</v>
      </c>
      <c r="Q7" s="10">
        <f>AVERAGE(N7:P7)</f>
        <v>5.000000000000001E-2</v>
      </c>
      <c r="R7" s="9">
        <f>STDEV(N7:P7)/SQRT(3)</f>
        <v>4.9065389333867966E-18</v>
      </c>
    </row>
    <row r="8" spans="1:18" x14ac:dyDescent="0.2">
      <c r="A8" s="25">
        <v>3</v>
      </c>
      <c r="B8" s="9">
        <v>0.28000000000000003</v>
      </c>
      <c r="C8" s="9">
        <v>0.2</v>
      </c>
      <c r="D8" s="9">
        <v>0.16</v>
      </c>
      <c r="E8" s="11">
        <f t="shared" ref="E8" si="0">AVERAGE(B8:D8)</f>
        <v>0.21333333333333335</v>
      </c>
      <c r="F8" s="9">
        <f t="shared" ref="F8" si="1">STDEV(B8:D8)/SQRT(3)</f>
        <v>3.5276684147527902E-2</v>
      </c>
      <c r="G8" s="9"/>
      <c r="H8" s="9">
        <v>0.2</v>
      </c>
      <c r="I8" s="9">
        <v>0.12</v>
      </c>
      <c r="J8" s="9">
        <v>0.16</v>
      </c>
      <c r="K8" s="11">
        <f t="shared" ref="K8:K11" si="2">AVERAGE(H8:J8)</f>
        <v>0.16</v>
      </c>
      <c r="L8" s="9">
        <f>STDEV(H8:J8)/SQRT(3)</f>
        <v>2.309401076758506E-2</v>
      </c>
      <c r="M8" s="9"/>
      <c r="N8" s="9">
        <v>0.16</v>
      </c>
      <c r="O8" s="9">
        <v>0.24</v>
      </c>
      <c r="P8" s="9">
        <v>0.16</v>
      </c>
      <c r="Q8" s="11">
        <f t="shared" ref="Q8:Q11" si="3">AVERAGE(N8:P8)</f>
        <v>0.18666666666666668</v>
      </c>
      <c r="R8" s="9">
        <f t="shared" ref="R8:R11" si="4">STDEV(N8:P8)/SQRT(3)</f>
        <v>2.6666666666666585E-2</v>
      </c>
    </row>
    <row r="9" spans="1:18" x14ac:dyDescent="0.2">
      <c r="A9" s="25">
        <v>6</v>
      </c>
      <c r="B9" s="9">
        <v>0.44</v>
      </c>
      <c r="C9" s="9">
        <v>0.44</v>
      </c>
      <c r="D9" s="9">
        <v>0.48</v>
      </c>
      <c r="E9" s="11">
        <f>AVERAGE(B9:D9)</f>
        <v>0.45333333333333331</v>
      </c>
      <c r="F9" s="9">
        <f>STDEV(B9:D9)/SQRT(3)</f>
        <v>1.3333333333333327E-2</v>
      </c>
      <c r="G9" s="9"/>
      <c r="H9" s="9">
        <v>0.48</v>
      </c>
      <c r="I9" s="9">
        <v>0.5</v>
      </c>
      <c r="J9" s="9">
        <v>0.46</v>
      </c>
      <c r="K9" s="11">
        <f t="shared" si="2"/>
        <v>0.48</v>
      </c>
      <c r="L9" s="9">
        <f t="shared" ref="L9:L11" si="5">STDEV(H9:J9)/SQRT(3)</f>
        <v>1.1547005383792511E-2</v>
      </c>
      <c r="M9" s="9"/>
      <c r="N9" s="9">
        <v>0.46</v>
      </c>
      <c r="O9" s="9">
        <v>0.48</v>
      </c>
      <c r="P9" s="9">
        <v>0.44</v>
      </c>
      <c r="Q9" s="11">
        <f t="shared" si="3"/>
        <v>0.45999999999999996</v>
      </c>
      <c r="R9" s="9">
        <f t="shared" si="4"/>
        <v>1.1547005383792511E-2</v>
      </c>
    </row>
    <row r="10" spans="1:18" x14ac:dyDescent="0.2">
      <c r="A10" s="25">
        <v>9</v>
      </c>
      <c r="B10" s="9">
        <v>0.64</v>
      </c>
      <c r="C10" s="9">
        <v>0.62</v>
      </c>
      <c r="D10" s="9">
        <v>0.6</v>
      </c>
      <c r="E10" s="11">
        <f>AVERAGE(B10:D10)</f>
        <v>0.62</v>
      </c>
      <c r="F10" s="9">
        <f>STDEV(B10:D10)/SQRT(3)</f>
        <v>1.1547005383792526E-2</v>
      </c>
      <c r="G10" s="9"/>
      <c r="H10" s="9">
        <v>0.64</v>
      </c>
      <c r="I10" s="9">
        <v>0.6</v>
      </c>
      <c r="J10" s="9">
        <v>0.62</v>
      </c>
      <c r="K10" s="11">
        <f t="shared" si="2"/>
        <v>0.62</v>
      </c>
      <c r="L10" s="9">
        <f t="shared" si="5"/>
        <v>1.1547005383792526E-2</v>
      </c>
      <c r="M10" s="9"/>
      <c r="N10" s="9">
        <v>0.66</v>
      </c>
      <c r="O10" s="9">
        <v>0.6</v>
      </c>
      <c r="P10" s="9">
        <v>0.57999999999999996</v>
      </c>
      <c r="Q10" s="11">
        <f t="shared" si="3"/>
        <v>0.61333333333333329</v>
      </c>
      <c r="R10" s="9">
        <f t="shared" si="4"/>
        <v>2.4037008503093284E-2</v>
      </c>
    </row>
    <row r="11" spans="1:18" x14ac:dyDescent="0.2">
      <c r="A11" s="25">
        <v>12</v>
      </c>
      <c r="B11" s="9">
        <v>0.84</v>
      </c>
      <c r="C11" s="9">
        <v>0.88</v>
      </c>
      <c r="D11" s="9">
        <v>0.86</v>
      </c>
      <c r="E11" s="11">
        <f>AVERAGE(B11:D11)</f>
        <v>0.86</v>
      </c>
      <c r="F11" s="9">
        <f>STDEV(B11:D11)/SQRT(3)</f>
        <v>1.1547005383792526E-2</v>
      </c>
      <c r="G11" s="9"/>
      <c r="H11" s="9">
        <v>0.88</v>
      </c>
      <c r="I11" s="9">
        <v>0.88</v>
      </c>
      <c r="J11" s="9">
        <v>0.9</v>
      </c>
      <c r="K11" s="11">
        <f t="shared" si="2"/>
        <v>0.88666666666666671</v>
      </c>
      <c r="L11" s="9">
        <f t="shared" si="5"/>
        <v>6.6666666666666723E-3</v>
      </c>
      <c r="M11" s="9"/>
      <c r="N11" s="9">
        <v>0.84</v>
      </c>
      <c r="O11" s="9">
        <v>0.84</v>
      </c>
      <c r="P11" s="9">
        <v>0.88</v>
      </c>
      <c r="Q11" s="11">
        <f t="shared" si="3"/>
        <v>0.85333333333333339</v>
      </c>
      <c r="R11" s="9">
        <f t="shared" si="4"/>
        <v>1.3333333333333345E-2</v>
      </c>
    </row>
    <row r="13" spans="1:18" x14ac:dyDescent="0.2">
      <c r="A13" s="2" t="s">
        <v>16</v>
      </c>
      <c r="B13" s="3" t="s">
        <v>1</v>
      </c>
      <c r="C13" s="3"/>
      <c r="D13" s="3"/>
      <c r="E13" s="3"/>
      <c r="F13" s="3"/>
      <c r="G13" s="4"/>
      <c r="H13" s="3" t="s">
        <v>8</v>
      </c>
      <c r="I13" s="3"/>
      <c r="J13" s="3"/>
      <c r="K13" s="3"/>
      <c r="L13" s="3"/>
      <c r="M13" s="4"/>
      <c r="N13" s="5" t="s">
        <v>9</v>
      </c>
      <c r="O13" s="5"/>
      <c r="P13" s="5"/>
      <c r="Q13" s="5"/>
      <c r="R13" s="5"/>
    </row>
    <row r="14" spans="1:18" x14ac:dyDescent="0.2">
      <c r="A14" s="6" t="s">
        <v>2</v>
      </c>
      <c r="B14" s="7" t="s">
        <v>3</v>
      </c>
      <c r="C14" s="7" t="s">
        <v>4</v>
      </c>
      <c r="D14" s="6" t="s">
        <v>5</v>
      </c>
      <c r="E14" s="8" t="s">
        <v>6</v>
      </c>
      <c r="F14" s="7" t="s">
        <v>7</v>
      </c>
      <c r="G14" s="4"/>
      <c r="H14" s="7" t="s">
        <v>3</v>
      </c>
      <c r="I14" s="7" t="s">
        <v>4</v>
      </c>
      <c r="J14" s="7" t="s">
        <v>5</v>
      </c>
      <c r="K14" s="8" t="s">
        <v>6</v>
      </c>
      <c r="L14" s="7" t="s">
        <v>7</v>
      </c>
      <c r="M14" s="4"/>
      <c r="N14" s="7" t="s">
        <v>3</v>
      </c>
      <c r="O14" s="7" t="s">
        <v>4</v>
      </c>
      <c r="P14" s="6" t="s">
        <v>5</v>
      </c>
      <c r="Q14" s="8" t="s">
        <v>6</v>
      </c>
      <c r="R14" s="7" t="s">
        <v>7</v>
      </c>
    </row>
    <row r="15" spans="1:18" x14ac:dyDescent="0.2">
      <c r="A15" s="24">
        <v>0</v>
      </c>
      <c r="B15" s="9">
        <v>0.05</v>
      </c>
      <c r="C15" s="9">
        <v>0.05</v>
      </c>
      <c r="D15" s="9">
        <v>0.05</v>
      </c>
      <c r="E15" s="10">
        <f>AVERAGE(B15:D15)</f>
        <v>5.000000000000001E-2</v>
      </c>
      <c r="F15" s="9">
        <f>STDEV(B15:D15)/SQRT(3)</f>
        <v>4.9065389333867966E-18</v>
      </c>
      <c r="G15" s="9"/>
      <c r="H15" s="9">
        <v>0.05</v>
      </c>
      <c r="I15" s="9">
        <v>0.05</v>
      </c>
      <c r="J15" s="9">
        <v>0.05</v>
      </c>
      <c r="K15" s="11">
        <f>AVERAGE(H15:J15)</f>
        <v>5.000000000000001E-2</v>
      </c>
      <c r="L15" s="9">
        <f>STDEV(H15:J15)/SQRT(3)</f>
        <v>4.9065389333867966E-18</v>
      </c>
      <c r="M15" s="9"/>
      <c r="N15" s="9">
        <v>0.05</v>
      </c>
      <c r="O15" s="9">
        <v>0.05</v>
      </c>
      <c r="P15" s="9">
        <v>0.05</v>
      </c>
      <c r="Q15" s="10">
        <f>AVERAGE(N15:P15)</f>
        <v>5.000000000000001E-2</v>
      </c>
      <c r="R15" s="9">
        <f>STDEV(N15:P15)/SQRT(3)</f>
        <v>4.9065389333867966E-18</v>
      </c>
    </row>
    <row r="16" spans="1:18" x14ac:dyDescent="0.2">
      <c r="A16" s="25">
        <v>3</v>
      </c>
      <c r="B16" s="9">
        <v>0.16</v>
      </c>
      <c r="C16" s="9">
        <v>0.16</v>
      </c>
      <c r="D16" s="9">
        <v>0.12</v>
      </c>
      <c r="E16" s="11">
        <f>AVERAGE(B16:D16)</f>
        <v>0.14666666666666667</v>
      </c>
      <c r="F16" s="9">
        <f>STDEV(B16:D16)/SQRT(3)</f>
        <v>1.3333333333333381E-2</v>
      </c>
      <c r="G16" s="9"/>
      <c r="H16" s="9">
        <v>0.12</v>
      </c>
      <c r="I16" s="9">
        <v>0.12</v>
      </c>
      <c r="J16" s="9">
        <v>0.08</v>
      </c>
      <c r="K16" s="11">
        <f t="shared" ref="K16:K19" si="6">AVERAGE(H16:J16)</f>
        <v>0.10666666666666667</v>
      </c>
      <c r="L16" s="9">
        <f>STDEV(H16:J16)/SQRT(3)</f>
        <v>1.3333333333333338E-2</v>
      </c>
      <c r="M16" s="9"/>
      <c r="N16" s="9">
        <v>0.12</v>
      </c>
      <c r="O16" s="9">
        <v>0.16</v>
      </c>
      <c r="P16" s="9">
        <v>0.12</v>
      </c>
      <c r="Q16" s="11">
        <f t="shared" ref="Q16:Q19" si="7">AVERAGE(N16:P16)</f>
        <v>0.13333333333333333</v>
      </c>
      <c r="R16" s="9">
        <f t="shared" ref="R16:R19" si="8">STDEV(N16:P16)/SQRT(3)</f>
        <v>1.3333333333333293E-2</v>
      </c>
    </row>
    <row r="17" spans="1:18" x14ac:dyDescent="0.2">
      <c r="A17" s="25">
        <v>6</v>
      </c>
      <c r="B17" s="9">
        <v>0.24</v>
      </c>
      <c r="C17" s="9">
        <v>0.24</v>
      </c>
      <c r="D17" s="9">
        <v>0.3</v>
      </c>
      <c r="E17" s="11">
        <f>AVERAGE(B17:D17)</f>
        <v>0.26</v>
      </c>
      <c r="F17" s="9">
        <f>STDEV(B17:D17)/SQRT(3)</f>
        <v>1.9999999999999941E-2</v>
      </c>
      <c r="G17" s="9"/>
      <c r="H17" s="9">
        <v>0.16</v>
      </c>
      <c r="I17" s="9">
        <v>0.16</v>
      </c>
      <c r="J17" s="9">
        <v>0.2</v>
      </c>
      <c r="K17" s="11">
        <f t="shared" si="6"/>
        <v>0.17333333333333334</v>
      </c>
      <c r="L17" s="9">
        <f t="shared" ref="L17:L19" si="9">STDEV(H17:J17)/SQRT(3)</f>
        <v>1.3333333333333293E-2</v>
      </c>
      <c r="M17" s="9"/>
      <c r="N17" s="9">
        <v>0.24</v>
      </c>
      <c r="O17" s="9">
        <v>0.26</v>
      </c>
      <c r="P17" s="9">
        <v>0.3</v>
      </c>
      <c r="Q17" s="11">
        <f t="shared" si="7"/>
        <v>0.26666666666666666</v>
      </c>
      <c r="R17" s="9">
        <f t="shared" si="8"/>
        <v>1.7638342073763937E-2</v>
      </c>
    </row>
    <row r="18" spans="1:18" x14ac:dyDescent="0.2">
      <c r="A18" s="25">
        <v>9</v>
      </c>
      <c r="B18" s="9">
        <v>0.48</v>
      </c>
      <c r="C18" s="9">
        <v>0.5</v>
      </c>
      <c r="D18" s="9">
        <v>0.5</v>
      </c>
      <c r="E18" s="11">
        <f>AVERAGE(B18:D18)</f>
        <v>0.49333333333333335</v>
      </c>
      <c r="F18" s="9">
        <f>STDEV(B18:D18)/SQRT(3)</f>
        <v>6.6666666666666732E-3</v>
      </c>
      <c r="G18" s="9"/>
      <c r="H18" s="9">
        <v>0.32</v>
      </c>
      <c r="I18" s="9">
        <v>0.34</v>
      </c>
      <c r="J18" s="9">
        <v>0.32</v>
      </c>
      <c r="K18" s="11">
        <f t="shared" si="6"/>
        <v>0.32666666666666666</v>
      </c>
      <c r="L18" s="9">
        <f t="shared" si="9"/>
        <v>6.6666666666666732E-3</v>
      </c>
      <c r="M18" s="9"/>
      <c r="N18" s="9">
        <v>0.46</v>
      </c>
      <c r="O18" s="9">
        <v>0.5</v>
      </c>
      <c r="P18" s="9">
        <v>0.48</v>
      </c>
      <c r="Q18" s="11">
        <f t="shared" si="7"/>
        <v>0.48</v>
      </c>
      <c r="R18" s="9">
        <f t="shared" si="8"/>
        <v>1.1547005383792511E-2</v>
      </c>
    </row>
    <row r="19" spans="1:18" x14ac:dyDescent="0.2">
      <c r="A19" s="25">
        <v>12</v>
      </c>
      <c r="B19" s="9">
        <v>0.57999999999999996</v>
      </c>
      <c r="C19" s="9">
        <v>0.56000000000000005</v>
      </c>
      <c r="D19" s="9">
        <v>0.56000000000000005</v>
      </c>
      <c r="E19" s="11">
        <f>AVERAGE(B19:D19)</f>
        <v>0.56666666666666676</v>
      </c>
      <c r="F19" s="9">
        <f>STDEV(B19:D19)/SQRT(3)</f>
        <v>6.6666666666666367E-3</v>
      </c>
      <c r="G19" s="9"/>
      <c r="H19" s="9">
        <v>0.44</v>
      </c>
      <c r="I19" s="9">
        <v>0.4</v>
      </c>
      <c r="J19" s="9">
        <v>0.42</v>
      </c>
      <c r="K19" s="11">
        <f t="shared" si="6"/>
        <v>0.42</v>
      </c>
      <c r="L19" s="9">
        <f t="shared" si="9"/>
        <v>1.1547005383792511E-2</v>
      </c>
      <c r="M19" s="9"/>
      <c r="N19" s="9">
        <v>0.56000000000000005</v>
      </c>
      <c r="O19" s="9">
        <v>0.57999999999999996</v>
      </c>
      <c r="P19" s="9">
        <v>0.56000000000000005</v>
      </c>
      <c r="Q19" s="11">
        <f t="shared" si="7"/>
        <v>0.56666666666666676</v>
      </c>
      <c r="R19" s="9">
        <f t="shared" si="8"/>
        <v>6.6666666666666367E-3</v>
      </c>
    </row>
    <row r="20" spans="1:18" x14ac:dyDescent="0.2">
      <c r="N20" s="9"/>
      <c r="O20" s="9"/>
      <c r="P20" s="9"/>
    </row>
  </sheetData>
  <mergeCells count="6">
    <mergeCell ref="B5:F5"/>
    <mergeCell ref="H5:L5"/>
    <mergeCell ref="N5:R5"/>
    <mergeCell ref="B13:F13"/>
    <mergeCell ref="H13:L13"/>
    <mergeCell ref="N13:R1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369066-E29E-B244-B20F-A3F29D63183B}">
  <dimension ref="A1:AD9"/>
  <sheetViews>
    <sheetView workbookViewId="0">
      <selection activeCell="E15" sqref="E15"/>
    </sheetView>
  </sheetViews>
  <sheetFormatPr baseColWidth="10" defaultRowHeight="16" x14ac:dyDescent="0.2"/>
  <cols>
    <col min="1" max="1" width="13.1640625" customWidth="1"/>
  </cols>
  <sheetData>
    <row r="1" spans="1:30" x14ac:dyDescent="0.2">
      <c r="A1" s="1" t="s">
        <v>62</v>
      </c>
    </row>
    <row r="3" spans="1:30" ht="18" x14ac:dyDescent="0.25">
      <c r="A3" s="2" t="s">
        <v>37</v>
      </c>
    </row>
    <row r="5" spans="1:30" x14ac:dyDescent="0.2">
      <c r="A5" s="2"/>
      <c r="B5" s="34" t="s">
        <v>1</v>
      </c>
      <c r="C5" s="34"/>
      <c r="D5" s="34"/>
      <c r="E5" s="34"/>
      <c r="F5" s="34"/>
      <c r="G5" s="38"/>
      <c r="H5" s="34" t="s">
        <v>39</v>
      </c>
      <c r="I5" s="34"/>
      <c r="J5" s="34"/>
      <c r="K5" s="34"/>
      <c r="L5" s="34"/>
      <c r="M5" s="38"/>
      <c r="N5" s="35" t="s">
        <v>40</v>
      </c>
      <c r="O5" s="34"/>
      <c r="P5" s="34"/>
      <c r="Q5" s="34"/>
      <c r="R5" s="34"/>
      <c r="S5" s="38"/>
      <c r="T5" s="34" t="s">
        <v>8</v>
      </c>
      <c r="U5" s="34"/>
      <c r="V5" s="34"/>
      <c r="W5" s="34"/>
      <c r="X5" s="34"/>
      <c r="Y5" s="38"/>
      <c r="Z5" s="35" t="s">
        <v>9</v>
      </c>
      <c r="AA5" s="34"/>
      <c r="AB5" s="34"/>
      <c r="AC5" s="34"/>
      <c r="AD5" s="34"/>
    </row>
    <row r="6" spans="1:30" ht="17" x14ac:dyDescent="0.2">
      <c r="A6" s="22" t="s">
        <v>38</v>
      </c>
      <c r="B6" s="8" t="s">
        <v>3</v>
      </c>
      <c r="C6" s="7" t="s">
        <v>4</v>
      </c>
      <c r="D6" s="6" t="s">
        <v>5</v>
      </c>
      <c r="E6" s="8" t="s">
        <v>6</v>
      </c>
      <c r="F6" s="7" t="s">
        <v>7</v>
      </c>
      <c r="G6" s="2"/>
      <c r="H6" s="7" t="s">
        <v>3</v>
      </c>
      <c r="I6" s="7" t="s">
        <v>4</v>
      </c>
      <c r="J6" s="6" t="s">
        <v>5</v>
      </c>
      <c r="K6" s="8" t="s">
        <v>6</v>
      </c>
      <c r="L6" s="7" t="s">
        <v>7</v>
      </c>
      <c r="M6" s="2"/>
      <c r="N6" s="7" t="s">
        <v>3</v>
      </c>
      <c r="O6" s="7" t="s">
        <v>4</v>
      </c>
      <c r="P6" s="6" t="s">
        <v>5</v>
      </c>
      <c r="Q6" s="8" t="s">
        <v>6</v>
      </c>
      <c r="R6" s="7" t="s">
        <v>7</v>
      </c>
      <c r="S6" s="2"/>
      <c r="T6" s="7" t="s">
        <v>3</v>
      </c>
      <c r="U6" s="7" t="s">
        <v>4</v>
      </c>
      <c r="V6" s="6" t="s">
        <v>5</v>
      </c>
      <c r="W6" s="8" t="s">
        <v>6</v>
      </c>
      <c r="X6" s="7" t="s">
        <v>7</v>
      </c>
      <c r="Y6" s="2"/>
      <c r="Z6" s="7" t="s">
        <v>3</v>
      </c>
      <c r="AA6" s="7" t="s">
        <v>4</v>
      </c>
      <c r="AB6" s="6" t="s">
        <v>5</v>
      </c>
      <c r="AC6" s="8" t="s">
        <v>6</v>
      </c>
      <c r="AD6" s="7" t="s">
        <v>7</v>
      </c>
    </row>
    <row r="7" spans="1:30" x14ac:dyDescent="0.2">
      <c r="A7" s="26" t="s">
        <v>10</v>
      </c>
      <c r="B7" s="9">
        <v>29011.65</v>
      </c>
      <c r="C7" s="9">
        <v>28514.677500000002</v>
      </c>
      <c r="D7" s="9">
        <v>30738.41</v>
      </c>
      <c r="E7" s="10">
        <f>AVERAGE(B7:D7)</f>
        <v>29421.579166666666</v>
      </c>
      <c r="F7" s="9">
        <f>STDEV(B7:D7)/SQRT(3)</f>
        <v>673.86398210916946</v>
      </c>
      <c r="G7" s="2"/>
      <c r="H7" s="9">
        <v>29342.32</v>
      </c>
      <c r="I7" s="9">
        <v>25880.33</v>
      </c>
      <c r="J7" s="9">
        <v>32654.38</v>
      </c>
      <c r="K7" s="10">
        <f>AVERAGE(H7:J7)</f>
        <v>29292.343333333334</v>
      </c>
      <c r="L7" s="9">
        <f>STDEV(H7:J7)/SQRT(3)</f>
        <v>1955.6594455607833</v>
      </c>
      <c r="M7" s="2"/>
      <c r="N7" s="9">
        <v>32342.35</v>
      </c>
      <c r="O7" s="9">
        <v>30796.51</v>
      </c>
      <c r="P7" s="9">
        <v>28788.01</v>
      </c>
      <c r="Q7" s="10">
        <f>AVERAGE(N7:P7)</f>
        <v>30642.289999999997</v>
      </c>
      <c r="R7" s="9">
        <f>STDEV(N7:P7)/SQRT(3)</f>
        <v>1028.9429956999561</v>
      </c>
      <c r="S7" s="2"/>
      <c r="T7" s="9">
        <v>29296.94</v>
      </c>
      <c r="U7" s="9">
        <v>29644.87</v>
      </c>
      <c r="V7" s="9">
        <v>33990.120000000003</v>
      </c>
      <c r="W7" s="10">
        <f>AVERAGE(T7:V7)</f>
        <v>30977.309999999998</v>
      </c>
      <c r="X7" s="9">
        <f>STDEV(T7:V7)/SQRT(3)</f>
        <v>1509.7496363415153</v>
      </c>
      <c r="Y7" s="2"/>
      <c r="Z7" s="9">
        <v>24636.58</v>
      </c>
      <c r="AA7" s="9">
        <v>27156.17</v>
      </c>
      <c r="AB7" s="9">
        <v>30199.48</v>
      </c>
      <c r="AC7" s="10">
        <f>AVERAGE(Z7:AB7)</f>
        <v>27330.743333333332</v>
      </c>
      <c r="AD7" s="9">
        <f>STDEV(Z7:AB7)/SQRT(3)</f>
        <v>1608.2413779273859</v>
      </c>
    </row>
    <row r="8" spans="1:30" x14ac:dyDescent="0.2">
      <c r="A8" s="27" t="s">
        <v>16</v>
      </c>
      <c r="B8" s="9">
        <v>165703.5</v>
      </c>
      <c r="C8" s="9">
        <v>164300.33600000001</v>
      </c>
      <c r="D8" s="9">
        <v>169545.7</v>
      </c>
      <c r="E8" s="11">
        <f t="shared" ref="E8:E9" si="0">AVERAGE(B8:D8)</f>
        <v>166516.51200000002</v>
      </c>
      <c r="F8" s="9">
        <f t="shared" ref="F8:F9" si="1">STDEV(B8:D8)/SQRT(3)</f>
        <v>1567.8225087927963</v>
      </c>
      <c r="G8" s="2"/>
      <c r="H8" s="9">
        <v>96404.46</v>
      </c>
      <c r="I8" s="9">
        <v>92683.76</v>
      </c>
      <c r="J8" s="9">
        <v>103804.7</v>
      </c>
      <c r="K8" s="11">
        <f t="shared" ref="K8:K9" si="2">AVERAGE(H8:J8)</f>
        <v>97630.973333333328</v>
      </c>
      <c r="L8" s="9">
        <f t="shared" ref="L8:L9" si="3">STDEV(H8:J8)/SQRT(3)</f>
        <v>3268.3878716442323</v>
      </c>
      <c r="M8" s="2"/>
      <c r="N8" s="9">
        <v>171062.8</v>
      </c>
      <c r="O8" s="9">
        <v>151197.6</v>
      </c>
      <c r="P8" s="9">
        <v>158322.20000000001</v>
      </c>
      <c r="Q8" s="11">
        <f t="shared" ref="Q8:Q9" si="4">AVERAGE(N8:P8)</f>
        <v>160194.20000000001</v>
      </c>
      <c r="R8" s="9">
        <f t="shared" ref="R8:R9" si="5">STDEV(N8:P8)/SQRT(3)</f>
        <v>5810.4741848951771</v>
      </c>
      <c r="S8" s="2"/>
      <c r="T8" s="9">
        <v>128058.6</v>
      </c>
      <c r="U8" s="9">
        <v>121157.6</v>
      </c>
      <c r="V8" s="9">
        <v>127795.9</v>
      </c>
      <c r="W8" s="11">
        <f t="shared" ref="W8:W9" si="6">AVERAGE(T8:V8)</f>
        <v>125670.7</v>
      </c>
      <c r="X8" s="9">
        <f t="shared" ref="X8:X9" si="7">STDEV(T8:V8)/SQRT(3)</f>
        <v>2257.8239176989259</v>
      </c>
      <c r="Y8" s="2"/>
      <c r="Z8" s="9">
        <v>158925.5</v>
      </c>
      <c r="AA8" s="9">
        <v>160578.29999999999</v>
      </c>
      <c r="AB8" s="9">
        <v>177133.5</v>
      </c>
      <c r="AC8" s="11">
        <f t="shared" ref="AC8:AC9" si="8">AVERAGE(Z8:AB8)</f>
        <v>165545.76666666666</v>
      </c>
      <c r="AD8" s="9">
        <f t="shared" ref="AD8:AD9" si="9">STDEV(Z8:AB8)/SQRT(3)</f>
        <v>5813.4788727959158</v>
      </c>
    </row>
    <row r="9" spans="1:30" x14ac:dyDescent="0.2">
      <c r="T9" s="9"/>
      <c r="U9" s="9"/>
      <c r="V9" s="9"/>
      <c r="Z9" s="9"/>
      <c r="AA9" s="9"/>
      <c r="AB9" s="9"/>
    </row>
  </sheetData>
  <mergeCells count="5">
    <mergeCell ref="B5:F5"/>
    <mergeCell ref="H5:L5"/>
    <mergeCell ref="N5:R5"/>
    <mergeCell ref="T5:X5"/>
    <mergeCell ref="Z5:AD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4170C3-C08A-D548-818A-2511D6CDCA3A}">
  <dimension ref="A1:R27"/>
  <sheetViews>
    <sheetView workbookViewId="0">
      <selection activeCell="A3" sqref="A3"/>
    </sheetView>
  </sheetViews>
  <sheetFormatPr baseColWidth="10" defaultRowHeight="16" x14ac:dyDescent="0.2"/>
  <cols>
    <col min="1" max="1" width="12" customWidth="1"/>
    <col min="6" max="6" width="14.1640625" bestFit="1" customWidth="1"/>
  </cols>
  <sheetData>
    <row r="1" spans="1:18" x14ac:dyDescent="0.2">
      <c r="A1" s="1" t="s">
        <v>0</v>
      </c>
    </row>
    <row r="3" spans="1:18" ht="18" x14ac:dyDescent="0.25">
      <c r="A3" s="2" t="s">
        <v>13</v>
      </c>
    </row>
    <row r="5" spans="1:18" x14ac:dyDescent="0.2">
      <c r="A5" s="2" t="s">
        <v>10</v>
      </c>
      <c r="B5" s="3" t="s">
        <v>1</v>
      </c>
      <c r="C5" s="3"/>
      <c r="D5" s="3"/>
      <c r="E5" s="3"/>
      <c r="F5" s="3"/>
      <c r="G5" s="4"/>
      <c r="H5" s="3" t="s">
        <v>8</v>
      </c>
      <c r="I5" s="3"/>
      <c r="J5" s="3"/>
      <c r="K5" s="3"/>
      <c r="L5" s="3"/>
      <c r="M5" s="4"/>
      <c r="N5" s="5" t="s">
        <v>9</v>
      </c>
      <c r="O5" s="5"/>
      <c r="P5" s="5"/>
      <c r="Q5" s="5"/>
      <c r="R5" s="5"/>
    </row>
    <row r="6" spans="1:18" x14ac:dyDescent="0.2">
      <c r="A6" s="6" t="s">
        <v>2</v>
      </c>
      <c r="B6" s="7" t="s">
        <v>3</v>
      </c>
      <c r="C6" s="7" t="s">
        <v>4</v>
      </c>
      <c r="D6" s="6" t="s">
        <v>5</v>
      </c>
      <c r="E6" s="8" t="s">
        <v>6</v>
      </c>
      <c r="F6" s="7" t="s">
        <v>7</v>
      </c>
      <c r="G6" s="4"/>
      <c r="H6" s="7" t="s">
        <v>3</v>
      </c>
      <c r="I6" s="7" t="s">
        <v>4</v>
      </c>
      <c r="J6" s="7" t="s">
        <v>5</v>
      </c>
      <c r="K6" s="8" t="s">
        <v>6</v>
      </c>
      <c r="L6" s="7" t="s">
        <v>7</v>
      </c>
      <c r="M6" s="4"/>
      <c r="N6" s="7" t="s">
        <v>3</v>
      </c>
      <c r="O6" s="7" t="s">
        <v>4</v>
      </c>
      <c r="P6" s="6" t="s">
        <v>5</v>
      </c>
      <c r="Q6" s="8" t="s">
        <v>6</v>
      </c>
      <c r="R6" s="7" t="s">
        <v>7</v>
      </c>
    </row>
    <row r="7" spans="1:18" x14ac:dyDescent="0.2">
      <c r="A7" s="24">
        <v>0</v>
      </c>
      <c r="B7" s="9">
        <v>0.05</v>
      </c>
      <c r="C7" s="9">
        <v>0.05</v>
      </c>
      <c r="D7" s="9">
        <v>0.05</v>
      </c>
      <c r="E7" s="10">
        <f>AVERAGE(B7:D7)</f>
        <v>5.000000000000001E-2</v>
      </c>
      <c r="F7" s="9">
        <f>STDEV(B7:D7)/SQRT(3)</f>
        <v>4.9065389333867966E-18</v>
      </c>
      <c r="G7" s="9"/>
      <c r="H7" s="9">
        <v>0.05</v>
      </c>
      <c r="I7" s="9">
        <v>0.05</v>
      </c>
      <c r="J7" s="9">
        <v>0.05</v>
      </c>
      <c r="K7" s="11">
        <f>AVERAGE(H7:J7)</f>
        <v>5.000000000000001E-2</v>
      </c>
      <c r="L7" s="9">
        <f>STDEV(H7:J7)/SQRT(3)</f>
        <v>4.9065389333867966E-18</v>
      </c>
      <c r="M7" s="9"/>
      <c r="N7" s="9">
        <v>0.05</v>
      </c>
      <c r="O7" s="9">
        <v>0.05</v>
      </c>
      <c r="P7" s="9">
        <v>0.05</v>
      </c>
      <c r="Q7" s="10">
        <f>AVERAGE(N7:P7)</f>
        <v>5.000000000000001E-2</v>
      </c>
      <c r="R7" s="9">
        <f>STDEV(N7:P7)/SQRT(3)</f>
        <v>4.9065389333867966E-18</v>
      </c>
    </row>
    <row r="8" spans="1:18" x14ac:dyDescent="0.2">
      <c r="A8" s="25">
        <v>3</v>
      </c>
      <c r="B8" s="9">
        <v>0.28000000000000003</v>
      </c>
      <c r="C8" s="9">
        <v>0.3</v>
      </c>
      <c r="D8" s="9">
        <v>0.3</v>
      </c>
      <c r="E8" s="11">
        <f>AVERAGE(B8:D8)</f>
        <v>0.29333333333333339</v>
      </c>
      <c r="F8" s="9">
        <f>STDEV(B8:D8)/SQRT(3)</f>
        <v>6.6666666666666541E-3</v>
      </c>
      <c r="G8" s="9"/>
      <c r="H8" s="9">
        <v>0.28000000000000003</v>
      </c>
      <c r="I8" s="9">
        <v>0.3</v>
      </c>
      <c r="J8" s="9">
        <v>0.3</v>
      </c>
      <c r="K8" s="11">
        <f t="shared" ref="K8:K11" si="0">AVERAGE(H8:J8)</f>
        <v>0.29333333333333339</v>
      </c>
      <c r="L8" s="9">
        <f>STDEV(H8:J8)/SQRT(3)</f>
        <v>6.6666666666666541E-3</v>
      </c>
      <c r="M8" s="9"/>
      <c r="N8" s="9">
        <v>0.24</v>
      </c>
      <c r="O8" s="9">
        <v>0.3</v>
      </c>
      <c r="P8" s="9">
        <v>0.3</v>
      </c>
      <c r="Q8" s="11">
        <f t="shared" ref="Q8:Q11" si="1">AVERAGE(N8:P8)</f>
        <v>0.28000000000000003</v>
      </c>
      <c r="R8" s="9">
        <f t="shared" ref="R8:R11" si="2">STDEV(N8:P8)/SQRT(3)</f>
        <v>1.9999999999999823E-2</v>
      </c>
    </row>
    <row r="9" spans="1:18" x14ac:dyDescent="0.2">
      <c r="A9" s="25">
        <v>6</v>
      </c>
      <c r="B9" s="9">
        <v>0.64</v>
      </c>
      <c r="C9" s="9">
        <v>0.6</v>
      </c>
      <c r="D9" s="9">
        <v>0.62</v>
      </c>
      <c r="E9" s="11">
        <f>AVERAGE(B9:D9)</f>
        <v>0.62</v>
      </c>
      <c r="F9" s="9">
        <f>STDEV(B9:D9)/SQRT(3)</f>
        <v>1.1547005383792526E-2</v>
      </c>
      <c r="G9" s="9"/>
      <c r="H9" s="9">
        <v>0.7</v>
      </c>
      <c r="I9" s="9">
        <v>0.68</v>
      </c>
      <c r="J9" s="9">
        <v>0.68</v>
      </c>
      <c r="K9" s="11">
        <f t="shared" si="0"/>
        <v>0.68666666666666665</v>
      </c>
      <c r="L9" s="9">
        <f t="shared" ref="L9:L11" si="3">STDEV(H9:J9)/SQRT(3)</f>
        <v>6.6666666666666367E-3</v>
      </c>
      <c r="M9" s="9"/>
      <c r="N9" s="9">
        <v>0.6</v>
      </c>
      <c r="O9" s="9">
        <v>0.62</v>
      </c>
      <c r="P9" s="9">
        <v>0.64</v>
      </c>
      <c r="Q9" s="11">
        <f t="shared" si="1"/>
        <v>0.62</v>
      </c>
      <c r="R9" s="9">
        <f t="shared" si="2"/>
        <v>1.1547005383792526E-2</v>
      </c>
    </row>
    <row r="10" spans="1:18" x14ac:dyDescent="0.2">
      <c r="A10" s="25">
        <v>9</v>
      </c>
      <c r="B10" s="9">
        <v>0.96</v>
      </c>
      <c r="C10" s="9">
        <v>0.9</v>
      </c>
      <c r="D10" s="9">
        <v>0.94</v>
      </c>
      <c r="E10" s="11">
        <f>AVERAGE(B10:D10)</f>
        <v>0.93333333333333324</v>
      </c>
      <c r="F10" s="9">
        <f>STDEV(B10:D10)/SQRT(3)</f>
        <v>1.763834207376392E-2</v>
      </c>
      <c r="G10" s="9"/>
      <c r="H10" s="9">
        <v>0.96</v>
      </c>
      <c r="I10" s="9">
        <v>1</v>
      </c>
      <c r="J10" s="9">
        <v>1</v>
      </c>
      <c r="K10" s="11">
        <f t="shared" si="0"/>
        <v>0.98666666666666669</v>
      </c>
      <c r="L10" s="9">
        <f t="shared" si="3"/>
        <v>1.3333333333333346E-2</v>
      </c>
      <c r="M10" s="9"/>
      <c r="N10" s="9">
        <v>0.86</v>
      </c>
      <c r="O10" s="9">
        <v>0.92</v>
      </c>
      <c r="P10" s="9">
        <v>0.88</v>
      </c>
      <c r="Q10" s="11">
        <f t="shared" si="1"/>
        <v>0.88666666666666671</v>
      </c>
      <c r="R10" s="9">
        <f t="shared" si="2"/>
        <v>1.7638342073763955E-2</v>
      </c>
    </row>
    <row r="11" spans="1:18" x14ac:dyDescent="0.2">
      <c r="A11" s="25">
        <v>12</v>
      </c>
      <c r="B11" s="9">
        <v>1.1000000000000001</v>
      </c>
      <c r="C11" s="9">
        <v>1.02</v>
      </c>
      <c r="D11" s="9">
        <v>1.04</v>
      </c>
      <c r="E11" s="11">
        <f>AVERAGE(B11:D11)</f>
        <v>1.0533333333333335</v>
      </c>
      <c r="F11" s="9">
        <f>STDEV(B11:D11)/SQRT(3)</f>
        <v>2.4037008503093284E-2</v>
      </c>
      <c r="G11" s="9"/>
      <c r="H11" s="9">
        <v>1.02</v>
      </c>
      <c r="I11" s="9">
        <v>1.1000000000000001</v>
      </c>
      <c r="J11" s="9">
        <v>1.06</v>
      </c>
      <c r="K11" s="11">
        <f t="shared" si="0"/>
        <v>1.06</v>
      </c>
      <c r="L11" s="9">
        <f t="shared" si="3"/>
        <v>2.3094010767585053E-2</v>
      </c>
      <c r="M11" s="9"/>
      <c r="N11" s="9">
        <v>1.06</v>
      </c>
      <c r="O11" s="9">
        <v>1.1000000000000001</v>
      </c>
      <c r="P11" s="9">
        <v>1.2</v>
      </c>
      <c r="Q11" s="11">
        <f t="shared" si="1"/>
        <v>1.1200000000000001</v>
      </c>
      <c r="R11" s="9">
        <f t="shared" si="2"/>
        <v>4.1633319989322619E-2</v>
      </c>
    </row>
    <row r="13" spans="1:18" x14ac:dyDescent="0.2">
      <c r="A13" s="2" t="s">
        <v>11</v>
      </c>
      <c r="B13" s="3" t="s">
        <v>1</v>
      </c>
      <c r="C13" s="3"/>
      <c r="D13" s="3"/>
      <c r="E13" s="3"/>
      <c r="F13" s="3"/>
      <c r="G13" s="4"/>
      <c r="H13" s="3" t="s">
        <v>8</v>
      </c>
      <c r="I13" s="3"/>
      <c r="J13" s="3"/>
      <c r="K13" s="3"/>
      <c r="L13" s="3"/>
      <c r="M13" s="4"/>
      <c r="N13" s="5" t="s">
        <v>9</v>
      </c>
      <c r="O13" s="5"/>
      <c r="P13" s="5"/>
      <c r="Q13" s="5"/>
      <c r="R13" s="5"/>
    </row>
    <row r="14" spans="1:18" x14ac:dyDescent="0.2">
      <c r="A14" s="6" t="s">
        <v>2</v>
      </c>
      <c r="B14" s="7" t="s">
        <v>3</v>
      </c>
      <c r="C14" s="7" t="s">
        <v>4</v>
      </c>
      <c r="D14" s="6" t="s">
        <v>5</v>
      </c>
      <c r="E14" s="8" t="s">
        <v>6</v>
      </c>
      <c r="F14" s="7" t="s">
        <v>7</v>
      </c>
      <c r="G14" s="4"/>
      <c r="H14" s="7" t="s">
        <v>3</v>
      </c>
      <c r="I14" s="7" t="s">
        <v>4</v>
      </c>
      <c r="J14" s="7" t="s">
        <v>5</v>
      </c>
      <c r="K14" s="8" t="s">
        <v>6</v>
      </c>
      <c r="L14" s="7" t="s">
        <v>7</v>
      </c>
      <c r="M14" s="4"/>
      <c r="N14" s="7" t="s">
        <v>3</v>
      </c>
      <c r="O14" s="7" t="s">
        <v>4</v>
      </c>
      <c r="P14" s="6" t="s">
        <v>5</v>
      </c>
      <c r="Q14" s="8" t="s">
        <v>6</v>
      </c>
      <c r="R14" s="7" t="s">
        <v>7</v>
      </c>
    </row>
    <row r="15" spans="1:18" ht="17" x14ac:dyDescent="0.2">
      <c r="A15" s="24">
        <v>0</v>
      </c>
      <c r="B15" s="9">
        <v>0.05</v>
      </c>
      <c r="C15" s="9">
        <v>0.05</v>
      </c>
      <c r="D15" s="9">
        <v>0.05</v>
      </c>
      <c r="E15" s="10">
        <f>AVERAGE(B15:D15)</f>
        <v>5.000000000000001E-2</v>
      </c>
      <c r="F15" s="9">
        <f>STDEV(B15:D15)/SQRT(3)</f>
        <v>4.9065389333867966E-18</v>
      </c>
      <c r="G15" s="9"/>
      <c r="H15" s="12">
        <v>0.05</v>
      </c>
      <c r="I15" s="12">
        <v>0.05</v>
      </c>
      <c r="J15" s="12">
        <v>0.05</v>
      </c>
      <c r="K15" s="11">
        <f>AVERAGE(H15:J15)</f>
        <v>5.000000000000001E-2</v>
      </c>
      <c r="L15" s="9">
        <f>STDEV(H15:J15)/SQRT(3)</f>
        <v>4.9065389333867966E-18</v>
      </c>
      <c r="M15" s="9"/>
      <c r="N15" s="9">
        <v>0.05</v>
      </c>
      <c r="O15" s="9">
        <v>0.05</v>
      </c>
      <c r="P15" s="9">
        <v>0.05</v>
      </c>
      <c r="Q15" s="10">
        <f>AVERAGE(N15:P15)</f>
        <v>5.000000000000001E-2</v>
      </c>
      <c r="R15" s="9">
        <f>STDEV(N15:P15)/SQRT(3)</f>
        <v>4.9065389333867966E-18</v>
      </c>
    </row>
    <row r="16" spans="1:18" ht="17" x14ac:dyDescent="0.2">
      <c r="A16" s="25">
        <v>3</v>
      </c>
      <c r="B16" s="9">
        <v>0.1</v>
      </c>
      <c r="C16" s="9">
        <v>0.08</v>
      </c>
      <c r="D16" s="9">
        <v>0.08</v>
      </c>
      <c r="E16" s="11">
        <f>AVERAGE(B16:D16)</f>
        <v>8.666666666666667E-2</v>
      </c>
      <c r="F16" s="9">
        <f>STDEV(B16:D16)/SQRT(3)</f>
        <v>6.6666666666666463E-3</v>
      </c>
      <c r="G16" s="9"/>
      <c r="H16" s="12">
        <v>0.08</v>
      </c>
      <c r="I16" s="12">
        <v>0.06</v>
      </c>
      <c r="J16" s="12">
        <v>0.08</v>
      </c>
      <c r="K16" s="11">
        <f t="shared" ref="K16:K19" si="4">AVERAGE(H16:J16)</f>
        <v>7.3333333333333348E-2</v>
      </c>
      <c r="L16" s="9">
        <f>STDEV(H16:J16)/SQRT(3)</f>
        <v>6.6666666666666463E-3</v>
      </c>
      <c r="M16" s="9"/>
      <c r="N16" s="9">
        <v>0.1</v>
      </c>
      <c r="O16" s="9">
        <v>0.08</v>
      </c>
      <c r="P16" s="9">
        <v>0.12</v>
      </c>
      <c r="Q16" s="11">
        <f t="shared" ref="Q16:Q19" si="5">AVERAGE(N16:P16)</f>
        <v>9.9999999999999992E-2</v>
      </c>
      <c r="R16" s="9">
        <f t="shared" ref="R16:R19" si="6">STDEV(N16:P16)/SQRT(3)</f>
        <v>1.154700538379253E-2</v>
      </c>
    </row>
    <row r="17" spans="1:18" ht="17" x14ac:dyDescent="0.2">
      <c r="A17" s="25">
        <v>6</v>
      </c>
      <c r="B17" s="9">
        <v>0.18</v>
      </c>
      <c r="C17" s="9">
        <v>0.2</v>
      </c>
      <c r="D17" s="9">
        <v>0.22</v>
      </c>
      <c r="E17" s="11">
        <f>AVERAGE(B17:D17)</f>
        <v>0.19999999999999998</v>
      </c>
      <c r="F17" s="9">
        <f>STDEV(B17:D17)/SQRT(3)</f>
        <v>1.1547005383792518E-2</v>
      </c>
      <c r="G17" s="9"/>
      <c r="H17" s="12">
        <v>0.24</v>
      </c>
      <c r="I17" s="12">
        <v>0.2</v>
      </c>
      <c r="J17" s="12">
        <v>0.24</v>
      </c>
      <c r="K17" s="11">
        <f t="shared" si="4"/>
        <v>0.22666666666666666</v>
      </c>
      <c r="L17" s="9">
        <f t="shared" ref="L17:L19" si="7">STDEV(H17:J17)/SQRT(3)</f>
        <v>1.3333333333333327E-2</v>
      </c>
      <c r="M17" s="9"/>
      <c r="N17" s="9">
        <v>0.18</v>
      </c>
      <c r="O17" s="9">
        <v>0.22</v>
      </c>
      <c r="P17" s="9">
        <v>0.2</v>
      </c>
      <c r="Q17" s="11">
        <f t="shared" si="5"/>
        <v>0.20000000000000004</v>
      </c>
      <c r="R17" s="9">
        <f t="shared" si="6"/>
        <v>1.1547005383792518E-2</v>
      </c>
    </row>
    <row r="18" spans="1:18" ht="17" x14ac:dyDescent="0.2">
      <c r="A18" s="25">
        <v>9</v>
      </c>
      <c r="B18" s="9">
        <v>0.32</v>
      </c>
      <c r="C18" s="9">
        <v>0.36</v>
      </c>
      <c r="D18" s="9">
        <v>0.36</v>
      </c>
      <c r="E18" s="11">
        <f>AVERAGE(B18:D18)</f>
        <v>0.34666666666666668</v>
      </c>
      <c r="F18" s="9">
        <f>STDEV(B18:D18)/SQRT(3)</f>
        <v>1.3333333333333327E-2</v>
      </c>
      <c r="G18" s="9"/>
      <c r="H18" s="12">
        <v>0.32</v>
      </c>
      <c r="I18" s="12">
        <v>0.4</v>
      </c>
      <c r="J18" s="12">
        <v>0.42</v>
      </c>
      <c r="K18" s="11">
        <f t="shared" si="4"/>
        <v>0.37999999999999995</v>
      </c>
      <c r="L18" s="9">
        <f t="shared" si="7"/>
        <v>3.0550504633038916E-2</v>
      </c>
      <c r="M18" s="9"/>
      <c r="N18" s="9">
        <v>0.34</v>
      </c>
      <c r="O18" s="9">
        <v>0.3</v>
      </c>
      <c r="P18" s="9">
        <v>0.32</v>
      </c>
      <c r="Q18" s="11">
        <f t="shared" si="5"/>
        <v>0.32</v>
      </c>
      <c r="R18" s="9">
        <f t="shared" si="6"/>
        <v>1.1547005383792526E-2</v>
      </c>
    </row>
    <row r="19" spans="1:18" ht="17" x14ac:dyDescent="0.2">
      <c r="A19" s="25">
        <v>12</v>
      </c>
      <c r="B19" s="9">
        <v>0.44</v>
      </c>
      <c r="C19" s="9">
        <v>0.48</v>
      </c>
      <c r="D19" s="9">
        <v>0.5</v>
      </c>
      <c r="E19" s="11">
        <f>AVERAGE(B19:D19)</f>
        <v>0.47333333333333333</v>
      </c>
      <c r="F19" s="9">
        <f>STDEV(B19:D19)/SQRT(3)</f>
        <v>1.7638342073763937E-2</v>
      </c>
      <c r="G19" s="9"/>
      <c r="H19" s="12">
        <v>0.5</v>
      </c>
      <c r="I19" s="12">
        <v>0.46</v>
      </c>
      <c r="J19" s="12">
        <v>0.5</v>
      </c>
      <c r="K19" s="11">
        <f t="shared" si="4"/>
        <v>0.48666666666666664</v>
      </c>
      <c r="L19" s="9">
        <f t="shared" si="7"/>
        <v>1.3333333333333327E-2</v>
      </c>
      <c r="M19" s="9"/>
      <c r="N19" s="9">
        <v>0.44</v>
      </c>
      <c r="O19" s="9">
        <v>0.48</v>
      </c>
      <c r="P19" s="9">
        <v>0.44</v>
      </c>
      <c r="Q19" s="11">
        <f t="shared" si="5"/>
        <v>0.45333333333333331</v>
      </c>
      <c r="R19" s="9">
        <f t="shared" si="6"/>
        <v>1.3333333333333327E-2</v>
      </c>
    </row>
    <row r="21" spans="1:18" x14ac:dyDescent="0.2">
      <c r="A21" s="2" t="s">
        <v>12</v>
      </c>
      <c r="B21" s="3" t="s">
        <v>1</v>
      </c>
      <c r="C21" s="3"/>
      <c r="D21" s="3"/>
      <c r="E21" s="3"/>
      <c r="F21" s="3"/>
      <c r="G21" s="4"/>
      <c r="H21" s="3" t="s">
        <v>8</v>
      </c>
      <c r="I21" s="3"/>
      <c r="J21" s="3"/>
      <c r="K21" s="3"/>
      <c r="L21" s="3"/>
      <c r="M21" s="4"/>
      <c r="N21" s="5" t="s">
        <v>9</v>
      </c>
      <c r="O21" s="5"/>
      <c r="P21" s="5"/>
      <c r="Q21" s="5"/>
      <c r="R21" s="5"/>
    </row>
    <row r="22" spans="1:18" x14ac:dyDescent="0.2">
      <c r="A22" s="6" t="s">
        <v>2</v>
      </c>
      <c r="B22" s="7" t="s">
        <v>3</v>
      </c>
      <c r="C22" s="7" t="s">
        <v>4</v>
      </c>
      <c r="D22" s="6" t="s">
        <v>5</v>
      </c>
      <c r="E22" s="8" t="s">
        <v>6</v>
      </c>
      <c r="F22" s="7" t="s">
        <v>7</v>
      </c>
      <c r="G22" s="4"/>
      <c r="H22" s="7" t="s">
        <v>3</v>
      </c>
      <c r="I22" s="7" t="s">
        <v>4</v>
      </c>
      <c r="J22" s="7" t="s">
        <v>5</v>
      </c>
      <c r="K22" s="8" t="s">
        <v>6</v>
      </c>
      <c r="L22" s="7" t="s">
        <v>7</v>
      </c>
      <c r="M22" s="4"/>
      <c r="N22" s="7" t="s">
        <v>3</v>
      </c>
      <c r="O22" s="7" t="s">
        <v>4</v>
      </c>
      <c r="P22" s="6" t="s">
        <v>5</v>
      </c>
      <c r="Q22" s="8" t="s">
        <v>6</v>
      </c>
      <c r="R22" s="7" t="s">
        <v>7</v>
      </c>
    </row>
    <row r="23" spans="1:18" x14ac:dyDescent="0.2">
      <c r="A23" s="24">
        <v>0</v>
      </c>
      <c r="B23" s="9">
        <v>0.05</v>
      </c>
      <c r="C23" s="9">
        <v>0.05</v>
      </c>
      <c r="D23" s="9">
        <v>0.05</v>
      </c>
      <c r="E23" s="10">
        <f>AVERAGE(B23:D23)</f>
        <v>5.000000000000001E-2</v>
      </c>
      <c r="F23" s="9">
        <f>STDEV(B23:D23)/SQRT(3)</f>
        <v>4.9065389333867966E-18</v>
      </c>
      <c r="G23" s="9"/>
      <c r="H23" s="9">
        <v>0.05</v>
      </c>
      <c r="I23" s="9">
        <v>0.05</v>
      </c>
      <c r="J23" s="9">
        <v>0.05</v>
      </c>
      <c r="K23" s="11">
        <f>AVERAGE(H23:J23)</f>
        <v>5.000000000000001E-2</v>
      </c>
      <c r="L23" s="9">
        <f>STDEV(H23:J23)/SQRT(3)</f>
        <v>4.9065389333867966E-18</v>
      </c>
      <c r="M23" s="9"/>
      <c r="N23" s="9">
        <v>0.05</v>
      </c>
      <c r="O23" s="9">
        <v>0.05</v>
      </c>
      <c r="P23" s="9">
        <v>0.05</v>
      </c>
      <c r="Q23" s="10">
        <f>AVERAGE(N23:P23)</f>
        <v>5.000000000000001E-2</v>
      </c>
      <c r="R23" s="9">
        <f>STDEV(N23:P23)/SQRT(3)</f>
        <v>4.9065389333867966E-18</v>
      </c>
    </row>
    <row r="24" spans="1:18" x14ac:dyDescent="0.2">
      <c r="A24" s="25">
        <v>3</v>
      </c>
      <c r="B24" s="9">
        <v>0.06</v>
      </c>
      <c r="C24" s="9">
        <v>0.08</v>
      </c>
      <c r="D24" s="9">
        <v>0.1</v>
      </c>
      <c r="E24" s="11">
        <f>AVERAGE(B24:D24)</f>
        <v>0.08</v>
      </c>
      <c r="F24" s="9">
        <f>STDEV(B24:D24)/SQRT(3)</f>
        <v>1.1547005383792506E-2</v>
      </c>
      <c r="G24" s="9"/>
      <c r="H24" s="9">
        <v>0.06</v>
      </c>
      <c r="I24" s="9">
        <v>0.08</v>
      </c>
      <c r="J24" s="9">
        <v>0.1</v>
      </c>
      <c r="K24" s="11">
        <f t="shared" ref="K24:K27" si="8">AVERAGE(H24:J24)</f>
        <v>0.08</v>
      </c>
      <c r="L24" s="9">
        <f>STDEV(H24:J24)/SQRT(3)</f>
        <v>1.1547005383792506E-2</v>
      </c>
      <c r="M24" s="9"/>
      <c r="N24" s="9">
        <v>0.08</v>
      </c>
      <c r="O24" s="9">
        <v>0.08</v>
      </c>
      <c r="P24" s="9">
        <v>0.1</v>
      </c>
      <c r="Q24" s="11">
        <f>AVERAGE(N24:P24)</f>
        <v>8.666666666666667E-2</v>
      </c>
      <c r="R24" s="9">
        <f>STDEV(N24:P24)/SQRT(3)</f>
        <v>6.6666666666666463E-3</v>
      </c>
    </row>
    <row r="25" spans="1:18" x14ac:dyDescent="0.2">
      <c r="A25" s="25">
        <v>6</v>
      </c>
      <c r="B25" s="9">
        <v>0.2</v>
      </c>
      <c r="C25" s="9">
        <v>0.18</v>
      </c>
      <c r="D25" s="9">
        <v>0.22</v>
      </c>
      <c r="E25" s="11">
        <f>AVERAGE(B25:D25)</f>
        <v>0.19999999999999998</v>
      </c>
      <c r="F25" s="9">
        <f>STDEV(B25:D25)/SQRT(3)</f>
        <v>1.1547005383792518E-2</v>
      </c>
      <c r="G25" s="9"/>
      <c r="H25" s="9">
        <v>0.24</v>
      </c>
      <c r="I25" s="9">
        <v>0.2</v>
      </c>
      <c r="J25" s="9">
        <v>0.22</v>
      </c>
      <c r="K25" s="11">
        <f t="shared" si="8"/>
        <v>0.22</v>
      </c>
      <c r="L25" s="9">
        <f t="shared" ref="L25:L27" si="9">STDEV(H25:J25)/SQRT(3)</f>
        <v>1.1547005383792511E-2</v>
      </c>
      <c r="M25" s="9"/>
      <c r="N25" s="9">
        <v>0.18</v>
      </c>
      <c r="O25" s="9">
        <v>0.22</v>
      </c>
      <c r="P25" s="9">
        <v>0.24</v>
      </c>
      <c r="Q25" s="11">
        <f t="shared" ref="Q24:Q27" si="10">AVERAGE(N25:P25)</f>
        <v>0.21333333333333335</v>
      </c>
      <c r="R25" s="9">
        <f t="shared" ref="R24:R27" si="11">STDEV(N25:P25)/SQRT(3)</f>
        <v>1.7638342073763885E-2</v>
      </c>
    </row>
    <row r="26" spans="1:18" x14ac:dyDescent="0.2">
      <c r="A26" s="25">
        <v>9</v>
      </c>
      <c r="B26" s="9">
        <v>0.36</v>
      </c>
      <c r="C26" s="9">
        <v>0.4</v>
      </c>
      <c r="D26" s="9">
        <v>0.4</v>
      </c>
      <c r="E26" s="11">
        <f>AVERAGE(B26:D26)</f>
        <v>0.38666666666666671</v>
      </c>
      <c r="F26" s="9">
        <f>STDEV(B26:D26)/SQRT(3)</f>
        <v>1.3333333333333346E-2</v>
      </c>
      <c r="G26" s="9"/>
      <c r="H26" s="9">
        <v>0.32</v>
      </c>
      <c r="I26" s="9">
        <v>0.3</v>
      </c>
      <c r="J26" s="9">
        <v>0.32</v>
      </c>
      <c r="K26" s="11">
        <f t="shared" si="8"/>
        <v>0.3133333333333333</v>
      </c>
      <c r="L26" s="9">
        <f t="shared" si="9"/>
        <v>6.6666666666666723E-3</v>
      </c>
      <c r="M26" s="9"/>
      <c r="N26" s="9">
        <v>0.32</v>
      </c>
      <c r="O26" s="9">
        <v>0.34</v>
      </c>
      <c r="P26" s="9">
        <v>0.32</v>
      </c>
      <c r="Q26" s="11">
        <f t="shared" si="10"/>
        <v>0.32666666666666666</v>
      </c>
      <c r="R26" s="9">
        <f t="shared" si="11"/>
        <v>6.6666666666666732E-3</v>
      </c>
    </row>
    <row r="27" spans="1:18" x14ac:dyDescent="0.2">
      <c r="A27" s="25">
        <v>12</v>
      </c>
      <c r="B27" s="9">
        <v>0.5</v>
      </c>
      <c r="C27" s="9">
        <v>0.48</v>
      </c>
      <c r="D27" s="9">
        <v>0.5</v>
      </c>
      <c r="E27" s="11">
        <f>AVERAGE(B27:D27)</f>
        <v>0.49333333333333335</v>
      </c>
      <c r="F27" s="9">
        <f>STDEV(B27:D27)/SQRT(3)</f>
        <v>6.6666666666666732E-3</v>
      </c>
      <c r="G27" s="9"/>
      <c r="H27" s="9">
        <v>0.52</v>
      </c>
      <c r="I27" s="9">
        <v>0.48</v>
      </c>
      <c r="J27" s="9">
        <v>0.5</v>
      </c>
      <c r="K27" s="11">
        <f t="shared" si="8"/>
        <v>0.5</v>
      </c>
      <c r="L27" s="9">
        <f t="shared" si="9"/>
        <v>1.1547005383792526E-2</v>
      </c>
      <c r="M27" s="9"/>
      <c r="N27" s="9">
        <v>0.5</v>
      </c>
      <c r="O27" s="9">
        <v>0.46</v>
      </c>
      <c r="P27" s="9">
        <v>0.5</v>
      </c>
      <c r="Q27" s="11">
        <f t="shared" si="10"/>
        <v>0.48666666666666664</v>
      </c>
      <c r="R27" s="9">
        <f t="shared" si="11"/>
        <v>1.3333333333333327E-2</v>
      </c>
    </row>
  </sheetData>
  <mergeCells count="9">
    <mergeCell ref="B21:F21"/>
    <mergeCell ref="H21:L21"/>
    <mergeCell ref="N21:R21"/>
    <mergeCell ref="B5:F5"/>
    <mergeCell ref="H5:L5"/>
    <mergeCell ref="N5:R5"/>
    <mergeCell ref="B13:F13"/>
    <mergeCell ref="H13:L13"/>
    <mergeCell ref="N13:R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1</vt:lpstr>
      <vt:lpstr>Fig 2</vt:lpstr>
      <vt:lpstr>Fig 3</vt:lpstr>
      <vt:lpstr>Fig 4</vt:lpstr>
      <vt:lpstr>S1 Fig</vt:lpstr>
      <vt:lpstr>S2 Fig</vt:lpstr>
      <vt:lpstr>S3 Fig</vt:lpstr>
      <vt:lpstr>S5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, Shumin</dc:creator>
  <cp:lastModifiedBy>Tan, Shumin</cp:lastModifiedBy>
  <dcterms:created xsi:type="dcterms:W3CDTF">2025-05-03T12:23:18Z</dcterms:created>
  <dcterms:modified xsi:type="dcterms:W3CDTF">2025-05-03T19:46:07Z</dcterms:modified>
</cp:coreProperties>
</file>